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puraya/Google Drive/Phum_effectorome_paper/Revision/revised_submission/supplemental_tables/"/>
    </mc:Choice>
  </mc:AlternateContent>
  <xr:revisionPtr revIDLastSave="0" documentId="13_ncr:1_{0757EA14-C42B-5349-8ADC-693DAF7E9170}" xr6:coauthVersionLast="45" xr6:coauthVersionMax="45" xr10:uidLastSave="{00000000-0000-0000-0000-000000000000}"/>
  <bookViews>
    <workbookView xWindow="1960" yWindow="1040" windowWidth="26840" windowHeight="15540" activeTab="5" xr2:uid="{77AE3098-FA65-184F-ADFA-EDADEFD5C98C}"/>
  </bookViews>
  <sheets>
    <sheet name="Apoplastic effectors" sheetId="1" r:id="rId1"/>
    <sheet name="CAZymes" sheetId="2" r:id="rId2"/>
    <sheet name="Protease inhibitors" sheetId="3" r:id="rId3"/>
    <sheet name="Glucanase inhibitors" sheetId="4" r:id="rId4"/>
    <sheet name="NLPs" sheetId="5" r:id="rId5"/>
    <sheet name="Elicitins" sheetId="6" r:id="rId6"/>
    <sheet name="SCP-like" sheetId="7" r:id="rId7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2038" uniqueCount="781">
  <si>
    <t>Phum_OR502AA_v1_g_00034</t>
  </si>
  <si>
    <t>6-phosphogluconolactonase</t>
  </si>
  <si>
    <t xml:space="preserve">HMM score = 1.000 </t>
  </si>
  <si>
    <t>Signal peptide length = 19</t>
  </si>
  <si>
    <t>MHLPSLLLCFVASVTGVSAGSPNALPTATQPILFAGTYTRDEGWVNGTGKGIYTYKLNTNDGSLTPWAATPVGINPVYVLSTMKNFNTGERVIYAINAVNDEIPKESGKLTGYISALTLNDDGTLELLNTLETKGGSPTHISLSPQEDFVLVSNYGGSLAMFPINEDGSLADMTFHEEFPTGSGVVKDQQATGHTHSTTWLPNSEHFVTADLGRDELLQYKLVKEEQTVTSLEIIKRPPGSGPRHMALHPDGHFAYVVDEISSTVGVYQIDEQQAVLSTEALQDITTLPSDFTNTSTGGDIHLSSNGHFLYASNRGHDSIAIFEVKADGTLASIGWESSRGKAPRGFVIYDKWLIVANQNSNNMHVFEVDSETGLLSFTGNSYDIGTAVCLHIAEF</t>
  </si>
  <si>
    <t>Phum_OR502AA_v1_g_00289</t>
  </si>
  <si>
    <t>Proline-rich protein BstNI subfamily 3 precursor</t>
  </si>
  <si>
    <t xml:space="preserve">HMM score = 0.999 </t>
  </si>
  <si>
    <t>Signal peptide length = 25</t>
  </si>
  <si>
    <t>MVLLRAMRGLVLMALAVALISKTQALNMGTGEVPVQRNLLLGLGPALDTDLDLSAAGLSGGEADKKREKPPPSEPKETSPPESEAPPAPTPNAHSTPEANAPPPVQSPEMNPVTLQQAEEPPSTPARNTSPPPTPNVPSPPEAMAPSPIVPSTISTLNTVLSPALSPVTNSLTTHPSSPATPPASPPASPPSSPPSSPPSSPPSSPPPTVPPGLPNLGLLSPTTISELATPDSSDREPPVSNPTTSVTPPLLPPSGL</t>
  </si>
  <si>
    <t>Phum_OR502AA_v1_g_00547</t>
  </si>
  <si>
    <t>Serine protease family S08A</t>
  </si>
  <si>
    <t xml:space="preserve">HMM score = 0.971 </t>
  </si>
  <si>
    <t>Signal peptide length = 22</t>
  </si>
  <si>
    <t>MTRLNFTSLLLIIATFIVVSDAQMGLFGNLIKAITTTVLTPVNSLVKVVDSLLYDPDRVIIVMKEDTKAVIAAVASNSTEVWTEAQRIQNIKNIVNALKQHAQRSQGPVIQLLSAVGIQFKSNWISNTIEVLNAPVGL</t>
  </si>
  <si>
    <t>Phum_OR502AA_v1_g_00633</t>
  </si>
  <si>
    <t xml:space="preserve">HMM score = 0.921 </t>
  </si>
  <si>
    <t>Signal peptide length = 26</t>
  </si>
  <si>
    <t>MMLSSQNKAWTPSTSLLALSVPGLNGLGDTPKSTPSVSPHHSNKRATFPKKCDFPMCKNSSRSRGFCYSHGGGRRCRVDGCNNGAVSRDLCKRHGGGRRCRMTGCKSSSESGGLCYSHGGGRRCSLSWCSARAKKGGFCAIHMTGDRISPSAGDVTPMHSNVVESLLSLAKDQSNVKVTPSPGSSSRKGAYAIASLLN</t>
  </si>
  <si>
    <t>Phum_OR502AA_v1_g_00696</t>
  </si>
  <si>
    <t>Glucanase inhibitor protein 1</t>
  </si>
  <si>
    <t xml:space="preserve">HMM score = 0.996 </t>
  </si>
  <si>
    <t>Signal peptide length = 23</t>
  </si>
  <si>
    <t>MKIVSSIAAASIAIGAVVTTAEAEHVQRSLIIGGSTVPVGAKSYTAGLRSTAGGASFCAGALITKKHVLTSMNCARDAKYVAVGTNSINGAEGEQIKVKSVVNHPNATALTDAYDFAVLTLERPSNFTSVTLPVANSTIGDGTRTIAMGWGETSSLNGHTSAKLRSVELMVRNNTKCHKQFDWVGKADFCAGGVKGKDLCSGDNGGPLIIEGKKGDLDDVLVGVSSWVGCNAPGMYAIFSRVSAAVVWINTVTTK</t>
  </si>
  <si>
    <t>Phum_OR502AA_v1_g_00698</t>
  </si>
  <si>
    <t>Phum_OR502AA_v1_g_00808</t>
  </si>
  <si>
    <t>Calcineurin-like phosphoesterase</t>
  </si>
  <si>
    <t xml:space="preserve">HMM score = 0.985 </t>
  </si>
  <si>
    <t>Signal peptide length = 21</t>
  </si>
  <si>
    <t>MLSPKFLTAYVGILGAFSATAMTSDPATAAYSLSAFAIGDWGAALFKASCCSRSATFNNFDLNSDDIVATLMDIEAGNTTVKPKAIIGHGDNFYWTGINSLEGRDARFATTFEEKYDGPNIRSIPWVNVLGNHDYGGSSFICSNGDENARCENTAALLQALENKFNWQAGYTSPNDNRWILRDHFYVHRIEDPVTGVSIDIFNVDTGDADIHAAKQVCCQCFGYSNNDGTTCRTVGPGHSLCANGDLDMFNACMAKFSEWGADSRAKITEQVRQSTATWKIVNSHYSPYNHYVEAGMKKWFDILQNLGVRVWLNGHAHSMKHDYSAPLGMHFVENGAGGGIQMESASGIPAYAASYVKNEWSFSGDEYGFMSLQASNEWIKLQYHTADSSWVFGQDIGTSTIGGVATKHCWYIPADGTEGRHC</t>
  </si>
  <si>
    <t>Phum_OR502AA_v1_g_00914</t>
  </si>
  <si>
    <t>Necrosis-inducing</t>
  </si>
  <si>
    <t xml:space="preserve">HMM score = 0.972 </t>
  </si>
  <si>
    <t>MNLWSMFFASAVGVGLIEAKIISFVDVKPFKKIDAVTITDKSGVWYQPSLTVNLGCLPYPAVDASGDTSGGLEPSSESVSSDGCGGEGSESQVYGRAIWHRDRWAIMYTWYFPVNQPDDYYEYGHVHDWASLVVWINNPDAPVQTILGVATSWKGNQYKKHKPLLPEFRDGNITKVEYRRDPDNDDYFDVELTDKSGSIYQLIMWDQMTDAARNALNTTDFGPKAIVPFNDKHFEANLDLAWLG</t>
  </si>
  <si>
    <t>Phum_OR502AA_v1_g_00990</t>
  </si>
  <si>
    <t>Signal peptide length = 24</t>
  </si>
  <si>
    <t>MGVFKVALFGALTLLTWMPAHVNGYCPNGCNAQGTCGKNDKCTCYERQDQEDATIKYPAYKGADCSMRTCPYGDAWVQVPTATNVAHSLAECSNRGNCDYSTGLRDTVMENQI</t>
  </si>
  <si>
    <t>Phum_OR502AA_v1_g_00994</t>
  </si>
  <si>
    <t xml:space="preserve">HMM score = 0.997 </t>
  </si>
  <si>
    <t>MLSAYKVALFGALTLLTWMPTHVNGYCPNGCNAQGTCGKNDKCTCYERQDQEDATIKYPAYKGADCSMRTCPYGDAWVQVPTATNVAHSLAECSNRGNCDYSTGHCTCYPGYEGKACERTECPNNCNGRGICLTLRAIIDGSPVRTIPSTNDPGTYTAWDAIKHMGCFCDQGYRGPDCSLKECPSGDDVLLAFGQTQGRDCGGRGKCNYESGECECFPGYYGTACDSQTTVN</t>
  </si>
  <si>
    <t>Phum_OR502AA_v1_g_01024</t>
  </si>
  <si>
    <t>Glycoside hydrolase</t>
  </si>
  <si>
    <t xml:space="preserve">HMM score = 0.995 </t>
  </si>
  <si>
    <t>Signal peptide length = 28</t>
  </si>
  <si>
    <t>MPGNTPASRRLLTTILCILLSLSFSTSSIDAEELCSIIPDTYTAAMATYPELSTALNTMKDISIASWYTDRKTSQDRASMLSRMLSQCSDDTRLSIAVYGLPNKDCAAGFSTSGSVSSTKSYRAFLKELTDAVGNRKVLYVVEPDAVGLLIEDGGCGASAGYLENLKIAVAALSANVNAELYVDVGYWTLAHASSASKIATVMKQLGHSGRVKGVTINTSNYRSNQECAKYCTNFQRAMNSTDMTCIVDTSRNHNGSPTTDWCNVPTAGIGRPPTSNTGYSNLDYFMWIKPPGESDGECLGGPIAGAFFLSNFKLLWNQGYFVRELGMPRIGGAVATAAPVPNSPMPSSAITNPPSTSTGSVHTSDAPTSTIIPRNTAAPTEVPRATTGPIARWPRSPNACRPKKRLRPQ</t>
  </si>
  <si>
    <t>Phum_OR502AA_v1_g_01231</t>
  </si>
  <si>
    <t>Conserved gene of unknown function</t>
  </si>
  <si>
    <t xml:space="preserve">HMM score = 0.968 </t>
  </si>
  <si>
    <t>MVFFSAVFGTAAIASAYLVIPAAAVNLNLPWDGRGLDLTVDTLSDKYLTHILTMRNNGTDGKVADYWETEFVPGTWYNFGFSITSGGMDSGSMIEFYKSEGDKDLVLEATHEVVTDYPWTYEFH</t>
  </si>
  <si>
    <t>Phum_OR502AA_v1_g_01248</t>
  </si>
  <si>
    <t>Elicitin SOL1E</t>
  </si>
  <si>
    <t xml:space="preserve">HMM score = 0.998 </t>
  </si>
  <si>
    <t>MKIPFGSSLILSAAIAFVGVAAAPCNTDALSKLFVTANVRACLVDSGYNPASMTVASDAQIDAVCNSDACKESINAVKQIAPDECSIGPIRLYVDVINPLLQRCGTSSGSVSAAGSVSVSGSGSGPSAGDVGYDGSAAPTNTAGSMSGSAMKTAEPRTSPPTKRPASGLPSPSPSPSPSPSPSPSPSPTPTPAPGNASADAPILSACAAIAVLTVVVAAIF</t>
  </si>
  <si>
    <t>Phum_OR502AA_v1_g_01258</t>
  </si>
  <si>
    <t>Mucin</t>
  </si>
  <si>
    <t>MRLSAILASAALYAAPSIAQSTTTTDVYYPTVLSAAGNVTGLPGGNELCGSQRVRKPWGALSSTEQALYLEATKKALDDGGVADFAAIAADSLSQAQGQYSCAFFSWHRRLLLAYESYLRDLDDRFACVTLPYYDVHTAYIQTVNGECSNMFECSGIFEAIGGAASSTDQTTMALMGANATGFAVTGTPYDDACDDKDECNYVVRDNLSNKPVPSGASFGTFQSVVASSGDYATFLQGIQYGVHNEVLDAVGGTFSTAAAAHDVLYYSWYSALDMYLHVYHLCRIGVPLTYTEIVESLEAYANATQTCGAVDGVDASTALIMRTTVNGQLVDVSQHPKLGEYFGYVGSDNWNYADIQQLGDYSYTYQLPEVLRQQVLSNNDVCTGFNRAFAATYTPLNITAAKNTMANRTTTKTTTTRTTTLVDGKKVTTTRVTKVTTAANGTAASSAQSTATSGQLMSRYNFTYLGNFSTDNVAFGEGTFVSNGYMGYTAYYSNGALTTKHNGIVSTNRTSTSTSVSTGTEAVYSSTSNVVANVRVGTRSVARNITASVATSGKYWAWLQTAYDGLYTRFEGNVDLVTTHMKLLECYTYDSVYGLSNFTSTFVANKNMVTNRMECGQRMDLVRSGLLQLAVRSNAYTAESLTFASSSVIKTIRTSYRRVTTRSVTYVRKSFTQRAQTNLKLAQEALGNITVTSTDDRNNGEKFTSAVNTGYVASNSTSTTQQSAGGATTTNTVTTVTTPTDVSDTLTEASSELNDEATTKTTTGQNGTTQTTKTTKTTTGGSTTTQGQTSTSTTNSGMTNTTGQTSTTNSGNNVQTSTTDDHDHDHDHDNDHNQSTVNAQTSTTNSGNNAQTQSTNNAQTSTTNTGNNVQTSTTNSGNNVQTSTTDDHDHDHDHDDNDDNQSTVNAQTSTTNSGNNAQTQSTNNTQTSTTNSGNNVQTSTTDDHDHDHDQTQMTDDHDHTQTTDGHDYTQSTNNTQSTTKDDHDDHDNHDDHDDHDDHDHSSKPTPAPTKPDGTPASKAPDRTPAPTTPGATPAPTTTPPPTCVDVSVEGDATYCIKGPVCNGSGNLPTGYLCPVKGDVAVDSCHETLSSFTNSSNCVAPKDAVCTRIHTNAWGCVFESKQTGTPQPDMHQPTPAPTKHTPAPTKPEYRPTRAPISPKDEPTTPESEKTPMTGGDFWTALDAAKAYDELVTLYCDLDTPRNFPEGETMESTVKIDGDMEWEAPEVGNRHANVIPPIPQTYLTIDEVKEALEREKAIDVYTVDLAGKSSLADFMVFATGRSQAHMRRMADLLIKSMKAREIVDDMDYGVEGRDCDDWMIADCNNIVVHLMRADTRRILALEEHWENMVDDKHSVYGDMNEDEYMDKFGTSELMEYLEDEDHIHGNDEEEGSNVEWK</t>
  </si>
  <si>
    <t>Phum_OR502AA_v1_g_01491</t>
  </si>
  <si>
    <t xml:space="preserve">HMM score = 0.987 </t>
  </si>
  <si>
    <t>MPTTNMTILLAVIVAVVLVNYAASADKTDASKPILAGTSLASSTGGAVKHDEKQSLRTGGTTTNEAAEERASDPFRFTSAFSDITQHVHPNPVLESIVVTREATEMAHFSGR</t>
  </si>
  <si>
    <t>Phum_OR502AA_v1_g_01522</t>
  </si>
  <si>
    <t>NPP1</t>
  </si>
  <si>
    <t>MNLWSILFVSAAAVGFSEASTKLSFDKVKPFKELDPVTYMDKSGVRYKPSLIVTKGCHSYPAVDASGRTSAGDEKAEPFNNGCLDPTQGDQVYGRAIWHKGRWAIMYAWYFPMDNAGWYKPFFSHDWASIVVWIDNPAVPEPTIIGVATSWFVTRYKTYKPLPPKYLDGNATRIEYRDDPNNEGYHSVDVTTTGGGKFQQLIMWDQMTDAARNALNTTDFGPNASVPLNDINFKANLDLAWLN</t>
  </si>
  <si>
    <t>Phum_OR502AA_v1_g_01530</t>
  </si>
  <si>
    <t>Cyst germination specific acidic repeat protein</t>
  </si>
  <si>
    <t>MAARNVAFAGLLAAGFASADVPVTVQHDATYLIPESCGLPCSGNGTEAAGTSCPKAGDVASADCHSYLLSYNGSACIAPVDAQCVLVVDDTWGCAFPQTEHASASEAEAEAGATAVYNSQGTSYDKTLDKPLGINCDVASDGETTTDSTKSDHSPSGHLESSVHGDSTSNEHHEGTTTESGHASSGHYGSNTHSDDATHGHHGEKTT</t>
  </si>
  <si>
    <t>Phum_OR502AA_v1_g_01536</t>
  </si>
  <si>
    <t>MKVSSCRTFLIAAAALAAQVTAGYTITAGKTMSAEGVKHVQFVKQWTLNAGDDIKAIDALDLSLAGNAY</t>
  </si>
  <si>
    <t>Phum_OR502AA_v1_g_01545</t>
  </si>
  <si>
    <t>Endo-1,4-beta-xylanase</t>
  </si>
  <si>
    <t xml:space="preserve">HMM score = 0.983 </t>
  </si>
  <si>
    <t>MILKRAVAFAMGLGSVAIVSGDSIIESTYTGSSGLNDMAKASGKYMGTAVDQDIKDSAALEVLKNIHEFGMLTPGNAMKWDATENVQNTFKFDAGDALVTLANEMGAKVHCHTLTWHSQTPTWLHSLNKNEMLSALENHITNVMTHFGDSCSHWDVANEVMGDNAQMRDSFWYNTTGMDYLTTAFKTANAVKTSLGLKTKLYYNDYNTNTINAKSTAVLNMIKNLLDDGIAVDGVGFQSHFDFTDKATTADQVANYERFTALGLDVALTEIDVTASSSSPSAKEQAQQANIYKDTVAACKQVKRCVGVTIWGYSDNYSWRSSKAPLPWYQPNGAGTTLVRKSLYDGIVAGWDSAGTTESEASKPLTFTSDD</t>
  </si>
  <si>
    <t>Phum_OR502AA_v1_g_01552</t>
  </si>
  <si>
    <t>MSSKTLALAGLLAAGFASADVPVTVQHDATYLIPESCGLPCSGNGTEAAGTSCPKAGDVASADCHSYLLSYNGSACIAPVDAQCVLVVDDTWGCAFPQTEHASASEAEAEAGATAVYNSQGTSYDKTLDKPLGINCDVASD</t>
  </si>
  <si>
    <t>Phum_OR502AA_v1_g_01553</t>
  </si>
  <si>
    <t>Phum_OR502AA_v1_g_01696</t>
  </si>
  <si>
    <t>Ferric siderophore receptor outer membrane signal peptide protein</t>
  </si>
  <si>
    <t>Signal peptide length = 20</t>
  </si>
  <si>
    <t>MNRLKNLLLVTSVLASTTLSAQQLNYQGKPSLKELFTIIRQQTGYNIIASSNQVDLNAIVTVKAKDKMLREVLEEAFQNLPLSFKIVGKEITILHDDRTKENKTKKQKTVQQLFINGIVRDKLGPIELVTIYNKNNDKVTFTDSKGMFTIERTDNTDTLIFSSLGYKEREIYIPINQQKVDLQLLQVQTVLDEVSVLSYGQQVSKRLNTGSTSGVTAAIIEKTPTADPLIALQNRVPGLLINTLSGLPGIQTQVQIRGINTVNQDGQARQPLFIVDGIPFNNNSLSHIGANNLTKSILGESPLKSIDPSTIASIEVLKDADATAIYGARGANGVILITTKRGKVGRATLSADYYHSFASIGRHMKMLNTAQYLEMRREAAKNDGIELTPEAYPDLFSWSQAEDHNWQKEYFSNIAHTYNAELSLSGGSSRFNYMLGGGFRRENTVYDKKNGLSIGNFRSNLDYNTADGKFTASLSASYATDKNDIIPLSFNNFLTLPPNYSLYTADGELNWGLENPIAQLEQTIENKTKNMVSNLSLSYRLLPNLVTKINTGYTRMHMDQMALHPRRSFNPAYSTPGSNSFTDATTATFNFEPQLDYDLVLGRNAFHALLGGTYNNSENESINKSGADYLDDSMIEDINAAGRIDILQDQRQYRFLSGFARIGWTFDQKYVLNGTIRRDGSSRFGPGNKYGNFWSLGAAWIVSEEKWLKENNIGISFAKLRGSYGLTGNDNIGDYSYFVNYARSLENYLGQGFLPTNLFNANYQWEVNKKLDLAAEMGFLKDRIVLEVNYYRNRSGNQLVGYGLPTQVGYNSVNQNLDAIVQNSGWEFSLQTTPINNLVFTWKTNFTMSINRNKLLSFPDLSGSPYSLTYQLGKPLSLTWGYKYLGINPTDGQPQFEDISGDGQISFPDDYTVLAPNIPTFFGGIGNSFNYKNFDLDIFFSFKKNKNAYFFPFSGAGSTMNAPVTVLDRWQQAGQDAKFPAYTTNSMVMSNYSSSNANYVDASYLRLNNMTLSYRVPHKFIEKIKMKNLRAYATGANLFTLTKFKGTDPETDSVVLALYGKFATMQNDLSLSTGFSSDEFRPGINNFNEGYTFMYNYNLNPFSGFTNSYWETCYSVIGIANAMEEGVAQSTGMTQAGKNEVLGQAKFMRALNYYFLINLYGDVPLVLTSNYKEERIKPRMATSTVYDQIVKDLEDASALLRDQYQRERVRANKWAALALLSRVCLFTKEWEKAEQSASQVIAQQHLYRLGQLDTQDGTKVMDIFVKNNSEQILQLWNSLGSSIGGYTLGTFTSFAVTEDENGLLQAFESDDKRKDNYTKLEESTTSYMNYKYRSNGEDGMPNNEYTSVLRLSEQYLNRAEARLQLGHPSAIEDVNILRKRAGLTAISNSIPKEQALKAIIHERRVELCFEWADRW</t>
  </si>
  <si>
    <t>Phum_OR502AA_v1_g_01714</t>
  </si>
  <si>
    <t>MNLWSMLLVSAAAVGLSEASTKLRYDEVEAFPQPDPVTDTDRSGVWFKPSLLDVSGCRPYPVVDASGRTGAGNEEGIPRLERCQGRRAEKSPPPQVYGRAIWHRDQWAIMYAWYYPLNLYNLFYKPHLPHYWVSVVVWITNPEVEPKIIGVATSWPVTSYKTYKPLPPASQDGNATKIEYATNPDNEGYYDVDLTTKDGGQFQQLIMWDQMTDAARNALNTTDFGPNGAVPFNDIYFKANLDLAWVKW</t>
  </si>
  <si>
    <t>Phum_OR502AA_v1_g_01737</t>
  </si>
  <si>
    <t xml:space="preserve">HMM score = 0.963 </t>
  </si>
  <si>
    <t>MLRQVTLAAAFAQVSLIRQTSGHGNIIDPMPEGADNPYYFGGPSGIIDMPELVGAASYGDFSKATETWFTENNVESVKDFAATYAPDIAECGNTKKDGTPKALPSGGFIQHDTLGTSHPGPCEVWCGDARVFHHYNCAEKFSGQAPTSIPIDEEKCKSSSLLAFYWLALHVRPWQVYINCVALEGGGGGGGGGGGGGGDEGGSEDGGGGGGGGGGGGAPEPDGSGYDDSPTTPDTPDTPTTPDTPSSPTTPDTPSSPTTPDTPSSPTSPSSPTTPSSPTTPSSPTTPSSPSSPSAKCQRIRNSNNN</t>
  </si>
  <si>
    <t>Phum_OR502AA_v1_g_01804</t>
  </si>
  <si>
    <t>Elicitin RAL13E</t>
  </si>
  <si>
    <t>MTLLRSTLFIPFVALAVLRSASVSAADCTDDEQSTINSVYTDLTNNPACANLMSDPGAASLEYCESSDCTTELSTALGQLPNCTEEDMINRKIGLQAIIEYCTNVHEITDRLEPGQNGTESGVSGASRGVLATGVLVAQLCAALYFFA</t>
  </si>
  <si>
    <t>Phum_OR502AA_v1_g_01833</t>
  </si>
  <si>
    <t>MNIVSTIAAAVIAIGAAATTAEAEHVQRALIIGGQEVPVGSKLYTVGIRGYSADGYSICNGALIAPNLVLTAGYCEKYNPEHVSVGTHYRSGTVDGEQIKIKAMRSRIESMNSEDTYYDFMVLILERSSIYPYVNLPEPNAPIKNGTWTKAMGWGVTSYPDGDSSNVLMGVELQVQDNDKCGPPTVTYGAADLCAGGVSGTDLCYGDRGAPLIVEGNDGDSDDVLYGLSNEXKCTGNGPTTFAAVSTAVEWIRNIALENPATTI</t>
  </si>
  <si>
    <t>Phum_OR502AA_v1_g_01966</t>
  </si>
  <si>
    <t>Glucanase inhibitor protein</t>
  </si>
  <si>
    <t xml:space="preserve">HMM score = 0.992 </t>
  </si>
  <si>
    <t>MKVVSTAISASVLFGSVAAILGGQTVPINTRNYTTGLRTTIEKDSSDNINFCAGALISHYHVLTAASCNVTNAKFVTVGAHYVIGGDDGEEIMVAGYINHPQFDSNTLANDFAILTLTNKSVHDPVKLPAFSELDVSAGMWATAMGWGLTSPPPDGMSSMELLQVRQQVMSEACNALDPTTIDMSQVCASGENGESPCLGDTGGPLIIENGKEDCDDVLIGLISAGDGCIEQGFPAIYARVSSVLPWINSIINAY</t>
  </si>
  <si>
    <t>Phum_OR502AA_v1_g_02027</t>
  </si>
  <si>
    <t>MPNCHVLTSAALLFAMLGLSDSETVTSGLQSSPSTIQQSTLTTTQQTAVTSDPSTAVYSFSVYAIGDWGKATYKGSCCGGNYSNYDLNAQEVVGVLMDIEARTSTVKPKVVLGHGDNFYWNGIISLETRDARFAATFEPVYSGESIKXXXWVNVMGNHDYGGAQYICNVGELQVACNSTDELLQGLENKLKWQAEYTSPNNDRWNLNDRYYAYQISDEATGVSMDIFNVETNDADVHGAESVCCQCYGYAKADNSGCNDAKR</t>
  </si>
  <si>
    <t>Phum_OR502AA_v1_g_02037</t>
  </si>
  <si>
    <t>Polygalacturonase</t>
  </si>
  <si>
    <t>MKPFSTALVVFALFAASADGLPVILEQTEATSSCNLTGTYKAGTDISSCSTITVGPLTVPAGVTLDLSKPMSGATIKFSGTITFGTAKWVGPLVRVSGNSLTVKGSGTLDGQGSWYWKQGTSITRPVFFKLQNAINSTVSGFTVKNSPFRTFSIVTCKETTISGLTLDSSSGDGIAQNTDGFGLTKNDHVTISGNTIYNQDDCMAMQSSTNTCFSNNFCSGSHGISIGSLGGIAADASTTVMGLTVDGNTIVNSDNGLRIKTVSGLKGLISNVKYVNNTVENVENAIAIHSDYSRSKGAYAGAPTSLVTITNITVDGLTGSAETIYDIVVNPKVVSNWKFSGITVSGAKGVCIGQPSAIAC</t>
  </si>
  <si>
    <t>Phum_OR502AA_v1_g_02040</t>
  </si>
  <si>
    <t xml:space="preserve">HMM score = 0.974 </t>
  </si>
  <si>
    <t>Signal peptide length = 27</t>
  </si>
  <si>
    <t>MGGKHRMVLISGLVLVLVTLLSVPTLAECPNGCSGNGACMAKDMCNCYKNYLGNDCLDRTCPYGYAHADTPKGDIDMDQSRVTPNWILTDSQQDPAGTYEYFNPDAATNEAHFYMECSNKGLCDRSLGVCLCFDGYEGSACQRTSCPNRCSGRGTCESIRELGLKAPGTLFGNPSNKDPVVYDLWDNRLTYGCRCDPWYHGPDCLLRSCKVGVDPMFLSMGTATYEAFALHVYMAASIVSWTASSASGPPENFVRLRLFDYHGESYITDAIPMLSDSSLTNAEANANAVAAAIKKIPNQTFKNVLCEPTGANVGSDLDGYKSTRTASTLGLSVVCQLYENPGKLRTPEVASFGFNGVVDPTKKFAKLISMEKGMDNEWFTQDSRIVVTTQVSSTSLTVTNPYPYVTPETVTLFKLGPHIVAGGLTGATTLTLTYPLIHTLGKVTRFNAVAAAGGNGGMAVVELTLFSAVAVGASTIAVTTNPSFTTGDLLFLENQFYKYTLVTPPVLPATDYTITLATAFRGNSVDNGANTVLKVYKVTPPATSLHYNYVSQCSGRGLCDTEIGVCDCFKGYTNDNCDTQNILAL</t>
  </si>
  <si>
    <t>Phum_OR502AA_v1_g_02090</t>
  </si>
  <si>
    <t>Carbohydrate-binding protein</t>
  </si>
  <si>
    <t>MLGGKAYLWACALIAFASSSCVINAQSXYDVIVVGSGPGGLVAAEFLSRDPSVSVLIIEAGPKSLAATGGTRIPDYARNLGLTVFDIPGEFETVVRSSDYDSYRVNWLAESHVRPGKLVGGGSSINGAVYLRPPNDYVTNSSWPFSVDSMVAKMNENERTHGATDKPSTDGIWYTQEGYNIVANAFRAQGYTEKTINSAEARNSRSKTFGHVVFAIKNGRRDSPANAFWSKMSTRTNVKLVTDTLVDYIFHSAGKATGVMYGGNKAQLSSCGTIIMAAGALSTPKVLIQSGIGPADQLNMLRGNSSFPGAQGESIVNPYVGRNVFDTNLVFSSFSHPDMKSFRHHDSPSSAINQYINNNGSGPWSSTGPVLVAYENFEVQGRQYEFQTTVLSYGFGEFEGRNDAFMTVLHVKNAESRAASGFDSNGVWHAFKEGSPYFNTNRDLVAMQQYAQRVVSAMTAQGATFLSSGSDPDSVARWVASSPEIPAHHLGGSCYASSDSSAGSTRCADDKLRVVGTSNIFIADGSAMQGGTMNPYGFIMYIGREAAEQAASYISSGCTGGASTGQGKTKGTSCSAIEENVDYSSNNLNSNS</t>
  </si>
  <si>
    <t>Phum_OR502AA_v1_g_02136</t>
  </si>
  <si>
    <t>Sporangia induced predicted protein</t>
  </si>
  <si>
    <t xml:space="preserve">HMM score = 0.993 </t>
  </si>
  <si>
    <t>Signal peptide length = 31</t>
  </si>
  <si>
    <t>MVYSHSASTRAYIKTIALCTLSLTTLPLSTAQGETTTVSCTVSDGDKSFGVRVVDDAGCVNGGLGCYNDHCRYCKLIDTPKSTQFESCSSFGAGFPTMTQPTVTTDPCEISEGDAAVGIGAIVDAECLYGGLGCFSDHCRFCRVKETPESIVFVDCASFNVTTIVTGTTPTTPAPTATATDTPTTGAACTLAVSVGDAAVGINIVTDFSCLRGNVGCIDDVCRFCRMTTTVQSAAFTDCNTIPGASVIIKPPTAPPTEIPTETPTTEVPTELPTELPSLSSTCGQAASEGDLKVGINIVTDASCATGGIGCITDVCRFCRLVYTQQSAAFTDCGTIRGASVTIEAPTQAPTDSPTVMPVIIPTAAPTEAPANQSVCTKTVSPGDASVGINIVTDATCGNENVGCIDDVCRFCKVLNTTQSTAFVDCSAIAGYVTGPTTTSTDDVPTDAPTDVPTDAPTETPVPTSGSLLSGAECTQVVSEGDAAVGINIFTDMSCATGGVGCIDDVCRFCKVTSSDRSASFVDCPSDSL</t>
  </si>
  <si>
    <t>Phum_OR502AA_v1_g_02137</t>
  </si>
  <si>
    <t>Phum_OR502AA_v1_g_02146</t>
  </si>
  <si>
    <t>MNIVSTIAAAVIAIGAAATTAEAEHVQRALIIGGQEVAVDSKQYTTGVRMESANGYTYCNGALIAPNLVLTSGYCGSHYPGYVAVGTHYNIGASDGDQIKVSSVYSRIESENSEDTNYDFTVLVLERSSKYPHVNLPEINATLLPDTWTRVMGWGFTSYPDGDSSN</t>
  </si>
  <si>
    <t>Phum_OR502AA_v1_g_02174</t>
  </si>
  <si>
    <t>MNLWSILFVSAAAVGLSEAATKLPFYLVDAFKQPDPLTTTAHSGVRFKPSLLVTAGCEPYPAVDAKGQTGAGNEDGALYRQKCAGIGHASQVYGRAIWHNQRWAIIIVVWIDNPAVPEPTIIGVATSWFFTRYKKYKPLPPGSRDGDATKIEYNKDPKNYNYHNVDVTTKDGGKLYDLIMWDQMTDAARNALNTTDFGPNTTVPFNDLHFKANLELAWLN</t>
  </si>
  <si>
    <t>Phum_OR502AA_v1_g_02224</t>
  </si>
  <si>
    <t>MVKSVSFLSSVVLVAVVAADTKSTTFPGRCETTDDCKTYGSNYACVSVDTSVAGLEQLSICIPGDQVCSGRIAGLCPTFMSWPAKYRVIQPICAFVEVDNCDVQYNVTVATSSGSTDASDVTVSAANGTGTVQCYQRNFTANDESVLVNGIYQCIDKAKYVTNNGGFIKNITDTVVNSCGWNKTTQTLCSGQGTCSPNVAFAQDYECKCNAGYNSSDYCLAVKSNDCSSVSQCGTHGTCDFEKDTTSGECSCAAGAKGNQCLLCDSSASADVVCNGHGKCGSDGLCTCSSEYNGTFCSESTGVKTSSPTPSSATSAEIGIGAIATLLFAIFASMK</t>
  </si>
  <si>
    <t>Phum_OR502AA_v1_g_02515</t>
  </si>
  <si>
    <t>MPNCHVLTSAALLFAMLGLSDSETVTSGLQSSPSTIQQSTLTTTQQTAVTSDPSTAVYSFSVYAIGDWGKATYKGSCCGGNYSNYDLNAQEVVGVLMDIEARTSTVKPKVVLGHGDNFYWNGIISLETRDARFAATFEPVYSGESIKXXXWVNVMGNHDYGGAQYICNVGELQVACNSTDELLQGLENKLKWQAGYTSPNNDRWNLNDRYYAYQISDEATGVSMDIFNVETIDADINGAENTCCQCYGYAKADS</t>
  </si>
  <si>
    <t>Phum_OR502AA_v1_g_02564</t>
  </si>
  <si>
    <t>Cysteine-rich protein</t>
  </si>
  <si>
    <t>MFKSFLLAVVLTASASSLAKAVTCADGENQMSVEGVEGVYCVLGDPCIATFSTGACPGVQEGLPFGSYCGIVASGVYGCKTYFSAQTIAPTPQVTTEAPQPITDVPVTAEPPVSEIPYTDCGTEATRVSVQGQQGSFCADEPVCVQQISTGNCPGPQDGLQFGSFCDWLNTGAYGCKPYIADNVRSNVTYDAPLDCSNNPAGNIPVSIVAGERAFCAPEPVCSGTIVGNCPKVQDGLAQDSECMLIETGVYGCVFLAST</t>
  </si>
  <si>
    <t>Phum_OR502AA_v1_g_02611</t>
  </si>
  <si>
    <t>MHAVFSSMAIALAAVTASTASAHRTHHSHVMRGLQTDMMGMSDMNMTSSTPMEMTSTNTTTSGEEYECPVCGMSTKNMGYNNLNHIGFANGQTVYTCGMAARSFDDYDTDLTDAAYLAANVAEFIVSSKDTTAYAECEDSCDECENGIKDPVTGDDVTTSNYQYVCLKNGQKIYFASTDSKNEYLRNVNSKPRYLVDSIICKNETCSDAKTITALSTAAKAFVPESSTSNSSGTAPTSGSSTAVSVSSPTRLAFAVASALATLALMA</t>
  </si>
  <si>
    <t>Phum_OR502AA_v1_g_02635</t>
  </si>
  <si>
    <t>MNLRALFLGAIAYVAAVKADTIDYDSVQPFAEPVPITDSEKSAVKYKPQLHISSGCYPYPAVQADGAVSGGLGLPIFPDGKCKGSELGSQIYSRSNWYKGKWAIMYAWYFPRGIQLSYDYWYAHRHYWLYGIVWTDTPNPDNSTILGVSMSAGIGYGETAPVKPKFVVNDTTVKFETHKSFWGGGMAIRLTTKPGDTQDLITWEQLTDEARTALIETDFNGKWFSKRVVMPLKDDAFWERLKKAYPF</t>
  </si>
  <si>
    <t>Phum_OR502AA_v1_g_02862</t>
  </si>
  <si>
    <t>Gene of unknown function</t>
  </si>
  <si>
    <t>MPCTCFKLRWMLMILVITETVAVSDSKCNPMPVPTDADWSGVSTENEDADVFNSMDTSGKDDGDGRKACEEIALWCPSTGMVYVPDPENDCKLPPCP</t>
  </si>
  <si>
    <t>Phum_OR502AA_v1_g_03052</t>
  </si>
  <si>
    <t>Elicitin SOL11B</t>
  </si>
  <si>
    <t>MIGSKLFVAVSTLLVASSSFISAEECSPEVSATFVAAITNSTYLNTCAKDATYNLTSVFGVLNLTDAQMLTFCSSDVCLEPVHELMGSLNCNITYEGTPRNLSSEVSKLHDKCHDVVDAAAAANGTYTKDSGNDSTPDSTTPPASGTSSLALTLGSVVSAAIVAAFLA</t>
  </si>
  <si>
    <t>Phum_OR502AA_v1_g_03096</t>
  </si>
  <si>
    <t>MKFSAIVALFVAFEAEMHQSSAKPLAVTTRNCASCSVGTYCTKSLPVCHGPPEANACFNSTIAEYQIGCVKGYDCFDNLCECVIEDTLAVTPTAPTVTPTSTPTVVSTIAPTAAPTRAPASGFFSQCPTGTYWEIGATACRGPTYAGECYNPATAKYQNGCAPGFTCITNKCSTIPPATAPLRASTAKMAPAFAVDHVMQASASISPLAAIRTLVVEASCVQETCAFEAK</t>
  </si>
  <si>
    <t>Phum_OR502AA_v1_g_03128</t>
  </si>
  <si>
    <t>MRFGFIHFITTACVVVSAVHAHENSNSSIGIAKDAVPASCGGFEPTTAADNTVTNPTTPVVNTAYMGSPTAAQSPTSKTHSGGGKSIGKEKHEGDSDSDDSESDDSECDDSESSDDSSKKSPTKTTQSNDSSTPSSFSTVPTVNNTKPGSSPKETGLTDVYSAGVPAAAVPGKMNLRSEPSALAESPAP</t>
  </si>
  <si>
    <t>Phum_OR502AA_v1_g_03138</t>
  </si>
  <si>
    <t>MARSSTMQLFASMAAMTISVVKAGALPTGICYAPWHHATVNHDVISADLSHIATHFSSIRTFQTLFGGVNVINVAAAAGIKVAVGVQLTDPALIDAEIQAVCEGYGAHPTVIEAVYVGNENLKNRDFGTYSAEQLIGYIARVKECVGDTPVGSVQRINEWLSSDGAAALSAACDVIGVNIYPFFTKGPQSAVEKLQTQWEQMAAKYNGTKLHVTETGWPSAGENYEDNAPSVVGMQKFLDDFVVWAQNVPQSYWFMMYDTTVSYTGAEYEMHFGMFTSGGTQKVVIPGMPYQSQPANPEYTFGPDTPDNMPVGTVAPPETYAPTLAPPLTPLTPLTPLTPLTPLTPSSPGFKPDQ</t>
  </si>
  <si>
    <t>Phum_OR502AA_v1_g_03182</t>
  </si>
  <si>
    <t>MLGGKAYLWACALIAFASSSCVINAQSAYDVIVVGSGPGGLVAAEFLSRDPSVSVLIIEAGPKSLAATGGTQIPDYARSRGLTVFDMPGEYENIGFTSNFDSYLVNWLAESNIKLGKLVGGCSSLNAALYFRPPNDYVTNSSWPFSADSMVAKMDENERTQGFTDKPSADGIWYAQEGYNIVANAFRAQGYTEKTLNDAAARNSRSKTFGHAPFAIKNGRRDSPANSFWSKMSTRTNVKLVTDTLVDYIFHSAGKATVVMYGGNKAQLSSRGAVIMAAGALSTPKVLIQSGIGPADQLNMLRGNNNFPGAQGESIVNPYVGRNVFDTSTIISPFSHPDMKSFRYRDYPSWAINQYINDNGSGPWSSTGPVLIGYENFEVQGRQYEFQATVLTHGFGEFEKRNDTLTIALSITNPDSRTASGFDSNGVWHAFMEGSPFFSTNRDLVAMQQYTLRVVSAMTAQGATFLSNGSDSESVARWVASSPKIPTSQFGGGCSASSDSSAESTRCADDKLRVVGTSNIFVADGSAMRDGTMNPYGFIMYIGREAAEQAASYISSGGNGGASTGQGQAQGTSCSAIEENVDYSGNDLGSAMSSTAENCCGICQSTTSCTAYTWTNFNGGTCWLKSAKGNATTNPGARSAQLN</t>
  </si>
  <si>
    <t>Phum_OR502AA_v1_g_03257</t>
  </si>
  <si>
    <t>Thioredoxin reductase 1</t>
  </si>
  <si>
    <t>MVSMTSILAMVAAAAMCVDHVQAHGYVKQPGPTWVKGQHNNEEWVVEIPPVWEGDWDAAKSGDELFATFQKLAVANNFKDVRTLMDGNPVFGEECGYTDPNGKPVDPPSDGTATFSRGIGHSGPCEIWLGDAKVLHNENCMKAYGDGTVQTISVFKPIDYSSCAPGGCMLRFYWLAXXXXXXXXXXXXXXXXXXXXGPAGGGSSQNSPSSTPSDKGSNPTPSKGTTSSSQNSNPTPSNKGDSNQTPSNPNSNQTPSGGDSNKTPAKEYSFQPSSNGDSNKTPSDKG</t>
  </si>
  <si>
    <t>Phum_OR502AA_v1_g_03321</t>
  </si>
  <si>
    <t>Phum_OR502AA_v1_g_03340</t>
  </si>
  <si>
    <t>Acidic chitinase</t>
  </si>
  <si>
    <t>MTFSGAAATTGLLCAAATGGSGFTRFFDQERFKAVFPDAVELYNFDGLVDAANKYTTFANTGNDDNDKRELAAFLAQTAHESDNFKAAEEYAKDTYTVWQYCDNTTYPCATGRRYHGRGPIQLSWNYNYYTAGEALGIDLLNNPDIVSTDTTVTWMTALWFWMTSNIHDVVSGEGGFAESTRIINGGLECGPDAPHKENDKQRVIHYVKVCEALGVEPLGNSSCNA</t>
  </si>
  <si>
    <t>Phum_OR502AA_v1_g_03349</t>
  </si>
  <si>
    <t xml:space="preserve">HMM score = 0.991 </t>
  </si>
  <si>
    <t>MTFIGAAATAGLLCAAGTGGSGFIRFFDQERFKATFPSAVELYNFDGLVNAANKYTTFANTGNDDNDKRELAAFLAQTAHESDNFKAAEEYAKDTYTVWQYCDNTTYPCATGRRYHGRGPIQLSWNYNYYTAGEALGIDLLNNPDIVATNTTVTWMTALWYWMTPQGGRVIHDVVAGEGGFAQSTRIINGGLECGPDAPNKKSELQRIQYYAKMCEALGVQPLGNSSCNA</t>
  </si>
  <si>
    <t>Phum_OR502AA_v1_g_03361</t>
  </si>
  <si>
    <t>Endoglucanase</t>
  </si>
  <si>
    <t xml:space="preserve">HMM score = 0.994 </t>
  </si>
  <si>
    <t>MNAFFHAALIVATMSATDAAFDPCHQWSETKSGNYIIYNNLWGSASADKGGKQCTDLTSASGNTVAWHTEWTWHGSNTSVKSYANAALVFDPAPLSEVASIPSTMSYKVEYSGYVVADVAYDLFTSSTPTGEKEFEVMIWLAAIGGAGPISSTGKAIDTVNLVGSDWSVFSGPNGNMMVYSFVASKPINDIDGDLMEFFNYLVESHKFKTSQYLIKVECGTEPFVGSDVIMNVSKYSAAVNTKSGGSSTLLQSKDNGLTGTKTMTARSDMDGNAETEDESVEQNQTPSTPSTESSSTPNTLTEKIACHGRHLDES</t>
  </si>
  <si>
    <t>Phum_OR502AA_v1_g_03380</t>
  </si>
  <si>
    <t xml:space="preserve">HMM score = 0.946 </t>
  </si>
  <si>
    <t>Signal peptide length = 34</t>
  </si>
  <si>
    <t>MTLRLFTCYKMRLLNDIVYLLLLLVAEYHAVVYAIDARVSTSWANATVLAMPSLNLQLTTGDEPILPPDALFKIQLNDLFTITQNTIVDDAKLAETLDGTWQITRNTTANTLVIQRNDDGSNVSPATVIQFHLIDVTNPHVAGRITVGSITITDARVTFTKTLQLSTMEIQPGMIWNAQLALAHRLSGRNTSITIHLTPAHVVPNDGAIAVYLPSMYGLLSDVTLSNISGLNGDFMTSMQNNVIWIKRDNASGTESIKMQDIMVELNGITHPLLEGPFGPSLLLQTLDVSSRIIDQVYVDTSTILLSKAHVMISKSSLWLTEGELTGAEYTVSLSARPYGNTDDLTLSIESLDNRDALTIKPQSVVFTTSNWSTSANITVVAVNDHVVSGSAMEENRVMIIHKIIRGDSSGTFAAVDEVSVRIREDDFPAVHISDRFLAVVESLRNASYAISLLSQPIDDVVVHLASLDTFIETYPDQVTFTATSWNIPQLINVVGAMVNLTVRATSGIRHYLTSADTNYDGNDTEIIPQNQVLVYYEPLEMESCIEPCRVGWFPLVNATSGNSQCVGCPLGHFCAGSCTMPVPCPKGTSSNVAFASSLDACQTCTTGTYAHVSGLSACHSCPAGASCSDAKASPQPCPTGTYSSASETQCHQCPAGTYNDESFQPACASCPEGYYCPKGSSNPIACMNGTYSVKSGAKPCEKCPAGYECSDPTIGPVACPQGTYSLADSTTCTPCPSGHSCLTAAQEPQKCGVGFYSAQGSTTCKVCPRGYACGSSSTSDPVVCVLGTYNSAEGGKVCHTCPAGHSCVDVAQSPLLCELGSYSLEAESVCHVCPAGSYCPDQYSTAMDCAAGTYSLGNAIACTQCGPGVKCIANVAPEPCPWGSYSINASTTCQLCKAGSYCPSTSQSPIQCVQGTYSHSGAVECTQCPFGYTCTISGDLYACGLGQTNNPDHSACVACPKGYECSPLMKALTPCASGSYSLDGDGECKQCPKGYKCTTTIDLPVQCLDGSYSSTGSTECLECPAGFYCPHPSFDPLPCQDWHYSGKASTTCSPCLAGMDCSSPSSVPVACPSGTYSLVPASPCLPCPAGKYSLGGQRQCVSCPFGFMCPSVDGSLNAVCSPGWYSLGNAVQCTICPAGYACPDPTTTSPVVCPNGYYSLSGAKICTPCPAGYACPDPTIKLLVPCMKGTYSIGGASSCTPCPAGYACSFSNSSSVEPCQAGYYSTVGSGSCLECPQGYYCDKPNEMPKNCTIGYYSLRASTSCLPCDPGYACPRSDQLPQPCPVGYYSEGAVANCRSCFPGYKCSLASTKPTPEEDACPMGGYCNPPTTFFLCPAGMFGNVTAGQSIDHACSPCPEGFYCEMGATPLTRMTCPAGFYCPEGTKYASQSPCPAGTFNPAIGQKSSSDPIVYLEVQHLNHVHKATIAPKVHAR</t>
  </si>
  <si>
    <t>Phum_OR502AA_v1_g_03462</t>
  </si>
  <si>
    <t>Polyribonucleotide nucleotidyltransferase</t>
  </si>
  <si>
    <t xml:space="preserve">HMM score = 0.922 </t>
  </si>
  <si>
    <t>Signal peptide length = 16</t>
  </si>
  <si>
    <t>MVVLVLLASSMAPSITIFMGTIMDARSGVKTGRPVSGIAFVTYCACSSLAGSMSSPQRCIAICCCALCSACSVVKAVRKSSI</t>
  </si>
  <si>
    <t>Phum_OR502AA_v1_g_03473</t>
  </si>
  <si>
    <t>Titin isoform N2-B</t>
  </si>
  <si>
    <t xml:space="preserve">HMM score = 0.937 </t>
  </si>
  <si>
    <t>MSFQPLRGVLLALGVLFSLVKTEFFVPEDVPGPPEKIFVSPASDTSMRVQFLPPMNVKPEGVNGAPILGYKVEVARRVNEVQTFSVMANGPVFSGSYKLTFKTEVTSCISWNASDEAFEMALEELPSVDSVAVSRSLYNAVKNGFVYTVTFDGAYLVNGEQSDLLVGDTSGCQAIQPPSRVLSFEGARATTGVAGHYPEVWEIVSTDTLNAQVLGGTFDLSVGFEGEWKSTSPIVTAIVAAGSRSAKTDSSMLGRVNRGDKVQIGGEEFRVHATAPFTDSELPLDSYHVQGTTGSTIKLMDTALGNVQVTKHSNSVVTSTAVTSKLASGEEIRIGNRNVQVMTVAPGTLTLQAAWMDDSAWHVTAFARKKATLSASAEAAEMKRALSALPGIGSIDVSRIGPSASNGYHWFVTFHSLSSVSLRVDKKFGTTNLVDVYGVDCATCTITASVVQDESFVNTLSEIKGDFAGTAIVALKEIGGVVAEVQTISTRALAGDLSGSFAVSFRAVEGVLINFDDTAADVRVKLQSLASIGQLTVTRAENADFGSTWTVSFMSNMGDLPLLVVYDTTLLKGTKVNVVVQEIVKGADVPLETIIEGLVPGQDYY</t>
  </si>
  <si>
    <t>Phum_OR502AA_v1_g_03565</t>
  </si>
  <si>
    <t>MILATLGLCSISTVQTAGIPHHFLRGRSPQHFVAPWEIDSDIWEFTLSPYQYFGCRIRCPHHYPRPPVEC</t>
  </si>
  <si>
    <t>Phum_OR502AA_v1_g_03870</t>
  </si>
  <si>
    <t>Tyrosinase</t>
  </si>
  <si>
    <t>MGSSRVFTLWLVATLLRLAVDGQQLDTSCSQPRIRKSWDAFSDSEKALYIEAVGVAMDRGFHQKFVQIHTEKTTGLEAHQTCVFIYWHRMLLLGYENMLRSLSAMYQCVTLPYWDHLSNSARQANSNCTSIEGCSSIVADFGGTTTGVSKSLSVYGTSVPYTTRTICVTQGLASHFCGNNTGCARCILRTRSKYLTAITYPTEASFGSVYQQLFTYSNSGSFTAAVERGIHNAIHNAMGGVMTYFQAPVDPIFYSHHTLIDLLQTIYLKCQNGDETIFLSTAAKSKDSRFWTSCERSGGGNYSGSDNVTMRALANDGKTYVNVWQDPQNILYPFFKDLPYKYSDYVDAKDLGSYSYTYNISGGLANMYQNCKDSNTLSAVSLLADDNRKLVSTSDRKKRKNLLLPTIADGTAKDDLVRLWHIAVFESAQIVGYYDWAANEQMEMIACVHHSECIGHIDDYTDLFRANFGVKGHTRCFSVMQDLAAGTRTIGIPMWREITRRFLPCPLQDGDGSDEDARDSEI</t>
  </si>
  <si>
    <t>Phum_OR502AA_v1_g_03903</t>
  </si>
  <si>
    <t>Expressed gene of unknown function</t>
  </si>
  <si>
    <t>MQTTKLFELLAVAVAFASADYGASAQTSDSIDTSKLVPADTSSVSSTTDAIQPDKMRSLRTVDATAARIGEERVSSSTAAAGIANERAAAETVLVATARKLLDYALSTKATTVKMPDLKSFDNVNKPASRT</t>
  </si>
  <si>
    <t>Phum_OR502AA_v1_g_03924</t>
  </si>
  <si>
    <t>Carbohydrate esterase</t>
  </si>
  <si>
    <t>MFVSKLVASLLALPALVAHASNCKLGPSEKCSIDSLTTSSDSGSVLVYPGGNTRCAFDDYTDSITTFKSNSTYFFQVFPNQNKDKSKVLLYFQGGGACIDTDTCNFALQCQLGADPLMTTTARAEKSGILDRGAKGNPFNDWNIVFLPYCTGDLFVGNKLLKSSESVFNHALGNKQCLGKHQSMHLNGYNNAKAVLDWALENFPNPEQLVVGGYSAGSLGAQLWSAQIAAMWQVRKKSTKFQVLADSYVGVFPEHKSPASSLINFYGGCDVDLNFPKSMVAECKASTATATTMIGSLIQQVPESEWLFINSVADRTQRMFYELVLLGMAGFPFTNLVTPDRFFHKITQILDSHAQLTSLTRFNINSERHVWLDKAEYATATSLDGSILGDVLSDWLAGDSALQTSVVVQKSSK</t>
  </si>
  <si>
    <t>Phum_OR502AA_v1_g_04035</t>
  </si>
  <si>
    <t>MNIVSTIAAAVIAIGAVATTAEAEHVQRALIIGGEEVPAGSKLYMVGVRQSADGFTFCNGALIAPNLVLTAGYCMRYGPEYVSVGSHYNTGTNDGEQIKVKSVRLRIESMNSQDTNYDFAALILEKPSKYPYITLPAVNATVKSGTSTKAMGWGFTSYPNGDSSNVLLSVGLEVRSNDECGLPSHSSGAADLCAGGVPGKGLCYGDIGAPLIVEGGDGDSDDVLFGLSNGGGDCSGSLSTSFAAVSTAVEWIRNITAENPVKTNCPSSP</t>
  </si>
  <si>
    <t>Phum_OR502AA_v1_g_04085</t>
  </si>
  <si>
    <t>Glucanase inhibitor protein 2</t>
  </si>
  <si>
    <t>MKIGSILAAASIAIGAVTVFAEPENVQRELIVGGNVIPQGSKTYNVGLRYTVGGNTICGAVLISPYHVMTSPSCVPDDDLPGYVAVGTHYFNGTEDGEYFKVVSSENHPDVDIANGTYMFAILTLNKPSTHTPIQLPNANDSGATTGTMLKVMGWGEMEDPFVSPSRELRGVDLPMTNSTACLKYYRYIGPTNFCAGGTGTGPCITDLGGPLVKEGENGNPDILIGLAMSGIGCAIEGIPGVYSRVSAGLDWITSVISRVSNNALTPVI</t>
  </si>
  <si>
    <t>Phum_OR502AA_v1_g_04179</t>
  </si>
  <si>
    <t xml:space="preserve">HMM score = 0.903 </t>
  </si>
  <si>
    <t>MVATGVAVVTVRMVGVASGVAVAVLGVNVTTVVLPLKVDPPREAALYKAQDRERPSSMAAVSSFASASAWLMTASFTSNNDNQALVVSTRVTMASFDRISSHSSWTNDAVRASPLIGDTGII</t>
  </si>
  <si>
    <t>Phum_OR502AA_v1_g_04410</t>
  </si>
  <si>
    <t>Beta-glucan synthesis-associated protein</t>
  </si>
  <si>
    <t>Signal peptide length = 18</t>
  </si>
  <si>
    <t>MRDSVFVLLLAIVSALHAAQTSTTSTYPTKSGIKVWVDPATSADHQTHVSSRGRKWDLVMSDEFNTKNRSFRPGEDHMWTSLEKPDGVNGALELYSHNMTSTKCDDDGTCYFYLEIRDQVNVIHVYNMYTHPPGYQEAVFYYRAAMVQSWNKFCFQGGMLEVRAQLPGAVTKESGNPDLAFGESGKVKTSKFYPTWPGIWMMGNLASTNRMWPFSYDKCEPGVFDPKNQRISACDDNPGYGLNPNQGRGAPEIDLLEGGGLEISSSLQIAPGMPEDFRRFPVNFGGEDATDPDCLFKYKCKTPGANMIDVPTAHYKKERGHKSWYQGLRYGANNYCKPDAKAKQDYDTVAASVKAGITKNTCSIDTCPASIDVNSDISFMDDASTFHWGINSNGTCYPLLNSYTGAYLCDPDNTNPKCPSPRDAATPKSKSMNDFNYQMDAISANWPIHLGGYLGYLTYQLEWVTGKNGYVRWMLDGHPLFEVTTDTLSNVPQSSKKNNPQKVMLEEPMYLISNVALSKSWSTAPPNVGQECRGDGNDLVANAICDSFPMFMKIDYVRLYQDQGDDLEADNYMQVGCDPSSHPTKKWIDAHLDEFVDRENPWKEVSGKAFCRKDDDCTIGAGVGTTALKTGKCVEERCQCTYSTSWGGPRCTTALGGSSANEVSHEAYGPPMSLSLSIGGLIVVLSIISVYMSMISMEKEAEVLSKTNPYSKKASSIDYGYTLNRLTNQRPKDNYSENFV</t>
  </si>
  <si>
    <t>Phum_OR502AA_v1_g_04488</t>
  </si>
  <si>
    <t>Serine protease family S01A</t>
  </si>
  <si>
    <t xml:space="preserve">HMM score = 0.989 </t>
  </si>
  <si>
    <t>MKFSPVVALVSVLANTLTEGYTFSDTPSDLPTDSAAKRESTGLTVNAEARIFGGSEADASLFPFIVSLRENNAGDKTYCGGTLIASQYVVTAGHCVKMDEATIYASIGSAFGSGSRDGQQVKVIERYRHPLYNESSHMYDVGVLKLESAVSTETIDLCAADGSDNEVGTVATVRGWGFTENGSQSLLLKEVNVQIISNNECNKQYNDRITEGMLCAGDGNGKDSCSGDSGGPLIANDVLVGIVSWGGKCGVNSGVYTRVSYVQDYINDIVSGRDGSSFASGSINPGSSLLDTTRTPPTEMPVSTLTPTDQYGPSTEQIETTSDFVEQSESSSVTRWVMATWYIGN</t>
  </si>
  <si>
    <t>Phum_OR502AA_v1_g_04495</t>
  </si>
  <si>
    <t>MYRFMLAGVVLSATATTANAIPVNFYNHCDTKIDLYNNTFTEVINPGCSITRTLDKGFSGMFRNGWNPQATLAEFSVSWGFLWYDISIIPTGPLGGPDNCISFDDCKKHTGGTGFNTPIQIAPSGCTTLTCLADGCVDAYQYPTDDWKTHACPDTTPKVDVTFCPGGPEAALPPATTKPACPKRCSAALRGQTT</t>
  </si>
  <si>
    <t>Phum_OR502AA_v1_g_04512</t>
  </si>
  <si>
    <t>MTTHLALAITAFAFINSRVLAQGPRGPVRMGPMARGREQFGAGNANGFGGGLGDNNMVGIGQFGGGAPGSAGGFGRFTGGGADGFNQVGGTAGQLGAGGAFGADIGRFGAAGTVIGGSAGAGNGRLGNGGPVTPAPTAPGGGPNNGMVTTLGGAGAGDGAGIGGALGAGANIGGLAGAGANIGGLAGAGANIGRLAGAGGMGRGRFGGMGGDFGRQFGGGMGGLGGNGGGGGFDDLGGRNGGFVGGGGPGGFDAQGPRGFGAQGRFGSTNAFDGMSGQVATGAENGDN</t>
  </si>
  <si>
    <t>Phum_OR502AA_v1_g_04661</t>
  </si>
  <si>
    <t>Hypothetical leucine rich repeat and GCG domain-containing receptor</t>
  </si>
  <si>
    <t>MQLDRTWRLLLLVVALRLASDVYANEVEIKRTSRRLTKRVCTFEGYYAVPGATTTQPCPGTMPCPPASYCTDGVRRPCPAGVYGDEEALRTKQCSAPCPEGFFCPEGTALPIECGSADLYCPVGSAGPITVPRGFYALGGEATGRRRSVIKACGPGSFCVSGRSQQCPAGTYGATAKLETPKCSAQCPVGHYCPKASILPIPCPAGTYGATSGLTDNNCSGICPIGYACPEGTTSATMWPCKHDTFCPIGSASPRAPRRGMHLVKAPFTMEVICPIGSFCSPNEAPGSIRLCPGGTFGNVTGLSSAACSGLCQAGYYCPRGSTSATQVVCGDVSVYCPLGSAFPTQVTLGYYTVSRTEDSITTDKVIAEGAKDRLTRVAQRRCEPGTYCVNGERFSCPAGTFGNKAGLTTHECSGLCTAGYYCPKGSIVAQAVACSTSTVYCPQGSTFPIPTDKGYCAIANETARWYDQRKAKPGEFAWRGTCYPCPAGHYGSNEMETRPTCSDLCAAGYFCPSGSTTPTQEECGSAAVFCPVGSALPQDVRQSYYTSLHVRAIIPGTLQAPGCEPGKYRDDPTTVNAFVDAVNPITVNYGDFSFPVAPCVACPNGTFKSEAGDALALCEPCPQYTTVSSSDRRSCSCFRLAGGESFNSSTFALHFNKVTRTCEVIPRALIDIVGDGGAGNNSIYTRSEQFPCERGYFCLDGVRSPCPAGSYGNESLETRPTCSGACSRGFYCPLGSWNSTARACRDANVFCPSGSAVPTPVLSGYYSVSLLLSTTEQNVHDGQRLCDPGAFCIDGKKMLCPAGYYGKRQGETSQLCTGLCTRGYYCPEGSLSPTQHECDGNNVICPTGSAKPQRVQRGYYSIGITNTTRYFQKPCEPGYFCIDGIKYQCPAGTYGATSSLSSPVCSGKCAPGYYCPSYPNPPSVTRTPNECGNSTVYCPEGTGNEPRFVLSGYYSVMTTGMIDDGRNATQNDIKICPRGFYCRRGIRIRCPAGTYGDVEGLSTTSCSGWCPAGFFCPVSTSDYRLNSCPPGTSSTKGAAVCV</t>
  </si>
  <si>
    <t>Phum_OR502AA_v1_g_04683</t>
  </si>
  <si>
    <t>Elicitin protein RAM2A</t>
  </si>
  <si>
    <t>MIVVATAAAFVGSVAAKKCSMMDQVAAYSTLTSVSTLSSFRGCSDDSGFSLLYSTSLPTDAQHAQMCASSKCQSLISSVAALVPPDCDSTIPTSGLVLNVYGLVSNFSSKCSSIKPITETIATHVMPAAVTLPSSSNTPVVQAEAC</t>
  </si>
  <si>
    <t>Phum_OR502AA_v1_g_04733</t>
  </si>
  <si>
    <t>MKSFTTATIAMIAMNSAVLTVAHGANTTAAHGSSTTAAHSSACTAESLKSAKDACDSIADVSQLKCDDKACHDALHILSEDETRQCYSWPRA</t>
  </si>
  <si>
    <t>Phum_OR502AA_v1_g_04734</t>
  </si>
  <si>
    <t>Elicitin</t>
  </si>
  <si>
    <t>MKTVFVSAATVVIAATYTSATTCDMGKIQSLLYPNATKGLADCENATGISIFGVNEFPTSEQVKDLSQNVNCANYFNQINQVANAEIQCNVTIQGVDVVFGSLIADFLTGKTGNETEPETKMPKDEDETLPPSKKLDKSDTDSKTDETITPTTPSTSDALGAHTLSFISYCVATTLALALQ</t>
  </si>
  <si>
    <t>Phum_OR502AA_v1_g_04830</t>
  </si>
  <si>
    <t>Tenascin</t>
  </si>
  <si>
    <t xml:space="preserve">HMM score = 0.948 </t>
  </si>
  <si>
    <t>MRELLSAVLVPGLIFQGLFLGQFALGLSCDGGCSGHGACLRTTGRCTCFPGFAGATCASRTCPMGAAWIDRAWEIDMAHQPAECSAMGHCNRDTGTCACESGFEGVACERLSCPNACSGNGRCLSMRDAAALQDDRNFFVSTTYTLWDADKIMGCQCDPGYTGIDCSQRECPTGDDPLTSGQFHAVQDLYCQCVGCTGTFALSFRGQVTKNLAHSALSDALKAALEALSNIYGVSLSVTPGTALCSSAGSTISITFTNNPGNLPKLQVLNNLSSGGIVTVTTSTIGTRENVYCSNHGLCEFSTGLCKCATGFTSGDGAMPPAIGRRGDCGFSTGTPTCPVTSNGVCDGRGVCSAGTSYACVCNSGFAGYDCSLRECPKGAAWFDGATAPNTAHALVQCSGQGSCSTLSGTCTCLAPFTGAACNLMRCPTGTSGLSGAPCSGRGTCKTIQQLSFEAKDAQGNSLGLTYGAIPNTPAAWDASMIQGCDCETNDYFGPYENAFGDFTGGHDCRARMCPRGADPFEVGKVNEKQTFTCTADGGEFKLIFRGETTAAIPFNAMAARVKSTLETLDSVRTATISFDSGTTVCSTTGVVTTVEFTFMQGDLSLLSYDATDLTLGVNPGTLTVAELVKGTKANVECSARGTCDRATGICACFPYFLSSDGAGGLGRRGDCGYVSPYPSVTLS</t>
  </si>
  <si>
    <t>Phum_OR502AA_v1_g_04943</t>
  </si>
  <si>
    <t>MQSSQFILTLFVAAMLRTSSTTGFDWKLEANVEFPDNNAASSLPNALRRAQTTTDLSSTELDSFGSATSASSSAASTTTETDVPTTIMVLLPDHLAPSYSGSGSVMSFNGALGDEDDDNSKSAGSGTVGGEASNAASVNMAAMLTAFTILFASMMA</t>
  </si>
  <si>
    <t>Phum_OR502AA_v1_g_05012</t>
  </si>
  <si>
    <t>MNAFFHAALIVATMSATDAAFDPCHQWSETKSGNYIIYNNLWGSASADKGGKQCTDLTSASGNTVAWHTEWTWHGSNTSVKSYANAALVFDPAPLSEVASIPSTMSYKVEYSGYVVADVAYDLFTSSTPTGEKEFEVMIWLAAIGGAGPISSTGKAIDTVNLVGSDWSVFSGPNGNMMVYSFVASKPINDIDGDLMEFFNYLVESHKFKTSQYLIKVECGTEPFVGSEVVMNVSKYSAAVNTKSGGSPTPAKATGNAYTEN</t>
  </si>
  <si>
    <t>Phum_OR502AA_v1_g_05046</t>
  </si>
  <si>
    <t>MNLLSMFFASVAGVGLIEASIEHYTEVTPIDQPDAITITDKSGVRYQPSLTVNGGCLPYPAVDASGATSNGLPIAYGDLPNSGCGIQERGAQVYGRAIWHRDRWAIMYTWYFPKNQPKDDGVGHVHDWANIVVWINNPDAPVQTILGVAASWKGNKYKKHIPLPPEFLDGNTTKVEYRHDPDNDDYFDVGLTKKSGYFYQLIIWDLMPDTARNALNTTDFGPNATVPFNDIYFEANLDLAWLD</t>
  </si>
  <si>
    <t>Phum_OR502AA_v1_g_05067</t>
  </si>
  <si>
    <t>MKVASAFVAAFAALAVTATASTHNAQRKLVLGGTTVPEGKKPYYAGIRDTIAGKNFCGGTLIGPLHVLTSSHCTTLGVRWVSIGSHYNNGTQDGEQIKVVSVMNHPNSTEPLKYSNDFAILELERPSLAMPAKLAMADDSDFIAGATVTTIGTGRLSEGPTATASHELQRVDSTLATNKQCETDGKIELDGSMLCVAGQISKGFCDGDTGGPAFIEYSDNDADDVVVGIASWRNPRDGDVCGRGKSVPMIYSRVSFARFWIDPISASSCFA</t>
  </si>
  <si>
    <t>Phum_OR502AA_v1_g_05168</t>
  </si>
  <si>
    <t>Secretory protein OPEL</t>
  </si>
  <si>
    <t>MVKVTMPWKIAVAVCLYTSAASAATEKVNFHNMCSHPIELYHSQQGSAVAKVAEIATGGCFETTVTGPAHMYRHTANTSATLFEIACDGTIWHDISIIPPLPGWCSSYEDCKGGGTKTGFNVPMSVVPQSNIGMMTCRPLTCAADSKVECADAYHYPMDNTKTHSCPTGTVLDVTFCFNNDGTQSLGPQNPVQNDQQHQDEQNNPYQQDPALVDPTQTAIQQTPLDKLPVQELPLAPSVPGIQSLPSLQSVAAAPVVPGLPAVPGLPAVPGLPTVPGLPAVPGLPTVPGLPPVSRALPETNNLASTSTLQGVVDKIPLQQSLVPPPAPVGPVPAPGGQAPVPVGQTPTSPSYNPDQNPTQTALNPDQNPSQTALSPDQYGQSPYEQSSPANGTLGEVRVTYSYIGKEAGNVPVEYGRVVELKHCKKEPVVIHYPVGPMFEPVTMVFRGPMAIRNIAVYSDESNTGSWDRVSSYSSESHTVENMVFLNNMNIDYSGEGKHGPQGYASADGKTKADVPTVFDGFLDEASDPTKIGGGPGVSMGVEVNIMTGEKCDDTCLGVHGDNDYKGWGGGKKAFFTEVMMPKGAIPDQPAVWMLNAQVVHTNQFQCNCRGMGPVGGCGELNIAEVIETNILRDKVTTHYYFGNGSIVSPNGDNFADRRYDYFTVYVTLIDDSNGGLIKIIELANFDFSLKSLGSLYQQLLDA</t>
  </si>
  <si>
    <t>Phum_OR502AA_v1_g_05178</t>
  </si>
  <si>
    <t>Phum_OR502AA_v1_g_05181</t>
  </si>
  <si>
    <t>Elicitin SOL10</t>
  </si>
  <si>
    <t>MMSPTSLLAVCIAFGATAHAAQCSTSDLETIAQNPHLRGCTSKIGFGSFTSYSTLTSEQIKQVCDNSDCVALIEDTRMMDLGDCVLEDTGILLNTDFLDPFHKACSDSGSVDSSSSNVGDASAGSAT</t>
  </si>
  <si>
    <t>Phum_OR502AA_v1_g_05220</t>
  </si>
  <si>
    <t>Phum_OR502AA_v1_g_05221</t>
  </si>
  <si>
    <t>ATP-binding Cassette (ABC) Superfamily</t>
  </si>
  <si>
    <t>MAQLTSAALVISLVSLSRNAGPAAGYPRFIATLPNADNVDGVSAIGHVYEDGGGPRNDFGNDYEKFGGAWKGGLCVTDSDGDGQTNGEELGDPCCEWSAGAWSTPLQFLKHIEHNPLALF</t>
  </si>
  <si>
    <t>Phum_OR502AA_v1_g_05267</t>
  </si>
  <si>
    <t>Phum_OR502AA_v1_g_05268</t>
  </si>
  <si>
    <t>Phum_OR502AA_v1_g_05284</t>
  </si>
  <si>
    <t>MKIVVPITVAAVTISSVSATTAWIKALKPIKNTNSYHMKPVHMVHARAQSDAPLWNETTQAFGSKYYTTAENQFRGALDTVNTASVEGALMXVQAEGIDYSKRSSTDPTVKCNRKIWLKYIVFYDIIFARTQSKSGHTGRACNRE</t>
  </si>
  <si>
    <t>Phum_OR502AA_v1_g_05294</t>
  </si>
  <si>
    <t>Phum_OR502AA_v1_g_05330</t>
  </si>
  <si>
    <t>Protease inhibitor Epi7</t>
  </si>
  <si>
    <t>MKFALGLLLAAVAVTDTFGETVTPSSGASTITGLGPVNTNGQNTVVQQAMQDLADKPNSNGNGNFNNVNPQTLPVENPATINGLGPMTPVQNQPGQNKQQSQQNKQQPISTNTLVIDPNQKPFDPSTLTGLGPQTPSTNNQHFDKPATPAGAPTPNKNQNTQTGGPPSMKDCNSDFPTDDEIDRMLDDFVNGDDPDVDHDDDHKTPKTSPVECPSGQDPNTKGKTPTEGEAKKLIDEFVNGTNSTCKNVPPHDLQMGDLPQEKIVELLTQFNKTIISTCSCVDNCDGPEQPVTLVDRDCVESGADQIFADAKNNDVAFLVVGDPLCATTHSDLILRAKELDIKVEVIHNASVMGAAGTCGLQLYSFGQTVSIPFFRDEWRPDSFYEKIQYNRRGGMHTLCLLDIKVKEPDFEAMCRGRTVFLPPRFMTVNQALEQLLEIEEKRQEGAYTKDTMCVGMARLGQKEQTIIAGTMEELLTADFGAPLHCL</t>
  </si>
  <si>
    <t>Phum_OR502AA_v1_g_05354</t>
  </si>
  <si>
    <t>MQQQLALVALIFQAIIPWTAGHGNIIVPQLEGNAENPFFVGGPAGTIEMAELVGNAPYGEYFKAVDDWFTDNQVASLKEFITTYGTDIAECGNTKKDGKPQPVPSDGFAQHDTLGNSHPGPCEIWCDSTRVFHDLNCVDTFSGQSPAKIPIDVAVCKSSSVFAFYWLALHNQPWQVYINCVALDGSGATSSGSATSTSTPKTAPVVPTEVHKTPSSKNSPAPASIPSTKCVRRHS</t>
  </si>
  <si>
    <t>Phum_OR502AA_v1_g_05454</t>
  </si>
  <si>
    <t>MFTMSRLLVLFAASLSIRDVHSTFIDFRSVNGQITADNEPFYIKGINWFGGESIELVVQGLWPTATSIGDAMDLFVSLDVNALRLPLAMDSVLDDPVVKSTQTAGSPSLAGKTYLEMLDVIVREARRRNILIMFDSHRIEASEPDFPDLAVPRDITPALQKLATRYCEDPGAWNVFAIDIKNEPKGKASWGKGDEDTDWNLQAAKIGNAVLKKCPRLLIFVQGVQTNVEGVSLKWGQAGGSLQGAKDYPVKLSNMERLVYSPHLISPGVDYKAPWWSDSSFPENMPELWDEYFGFVPKATGQAVVVGSWGAQMKDKNKKWANAVSAYLEKQSIGSFYWAFNPQSADTGGLVMDDWVTPIDERVALLAQLPTSSVDKIVAVYAKCKGTCSGNGGCEDGKCICYTGWSGPQCEICSEGDTTACNEMGTCLGNSTCACDDDADGKYCAGIECDEVDCGSGSNAGCFSGECTCIYNCVGNACVVCAANESALADASNGATILCDACDAQAINVFSSAVATSVSTLGLAMISFLLSYLF</t>
  </si>
  <si>
    <t>Phum_OR502AA_v1_g_05486</t>
  </si>
  <si>
    <t>Endo-alpha-1,5-arabinanase</t>
  </si>
  <si>
    <t>MLKLFSAVTLGLSLLNEAAAAYPNPLKCTGVCVNTHDPSIIRRDDGTYFRFSTGGGIAIHSALNLTGPWVYNGAVLPDGTKIKLWEGKMDTWAPSVHLVDDTYYLYYAAVRDQPPDSQNLAAIGLATSKTLDVNSWKDLGKIGIESNKSSKFNAIDPYLFVENGRNYMIFGSYYRGLFQAVMKNPPKKVVPDTYVNLAFEPAGAHAIEGANMFKFGEYNYLFYSNGACCGFDKKRPAAGTEYKIKVCRSKSGVMDFRDATGKSCTNGGGTIVLESHGNVYGPGGQGVYDYPTHGPVLYYHYVNTKIGYADGQKQFGWNKLDFSSGWPVAK</t>
  </si>
  <si>
    <t>Phum_OR502AA_v1_g_05496</t>
  </si>
  <si>
    <t>MKVLLRAALIVATMAVTEASDFCGQWSKKSSGVYVIFNNLWGINTLSKAGKQCTGLTKSTGDTIAWHTRWTWHGHNKSIKSYANTALEFPPCFCRSSTPTDDRGYEIMISLSTIGDASPISSTGKAIDKTTLVGNDWSLFSGRNGPMMVYTFVASKPIFNFEGDLMVFINYLVQYYGYQTNQYLLDLECGMEAFVGKNMYMNVSNYSAAINTDR</t>
  </si>
  <si>
    <t>Phum_OR502AA_v1_g_05577</t>
  </si>
  <si>
    <t>MKVYTAIVLSALAMQVVLGGSGLPIDNGVQAPPPEDVGDDSYTHTDDGKPPATGNGTGTPPPPTTPTVPGPTPATPPHGNPPPTTPTGPTAVQNPPGVGKPPAPWTPDGTPGSGPPPPVTPGVDKTNNPPPKDNTPKTPTNVGGDSPPKPATPPAPKTPGAGPPTPAGPPGVGGPPPAGPPGAGGPPAAGPPGAGGPPPAGPVTPPSVPTTPKDPKPTPGPTTPPPKXPTGEKSNNTPPKDNTPPKDNNTPPKDNTPKTPDAGVPPPGPKDGDEPPCTPLTYNYPPPSPENKTPPAPKTPETPKAPTTGEHPPAGPVTPPAGSPPKDNTPKTPTGVGGDSPPKPATPPAPKTPGAGPPPGAGGPPPAGPPGAGGXXXXXXXXXXXXXXXXXXXXXXXXXXXXXXXXXXXXXXXXXXPSVPTTPKDPKPTPGPTTPPPKAPTGEKSNNTPPKDNTPPKDNNTPPKDNTPKTPVAGVPPPPGPAAPPSPAVPTTPTTPTTPTTPVTPANTPAQPPNAPAPSYPPPATPKGNTGGVPDMRNQDDDYSHPAEQSNRFLRA</t>
  </si>
  <si>
    <t>Phum_OR502AA_v1_g_05607</t>
  </si>
  <si>
    <t>MKVVSTAISASVLFGSVAAILGGQTVPINTRNYTTGLRTTIEKDSSDNINFCAGALISHYHVLTAASCNVTNAKFVTVGAHYVIGGDDGEEIMVAKFVNHPQFDSNTFANDFAILTLTNKSAHDPVKLPASSESDVSAGTWATAMGWGLTSPPPDGMSSMELLQVRQQVMSEACNNLDPTTIDMSQVCAGGKKGESPCLGDTGGPLIIENGKKDRDDVLIGLISVGDGCKEQGHPTIYARVSSVLPWINSIINA</t>
  </si>
  <si>
    <t>Phum_OR502AA_v1_g_05653</t>
  </si>
  <si>
    <t>MKIGSILAAASIAIGAVTVSAEPEHVQRELILGGDVIPQGSKMYMASLRDTVGGDAFCGAVLISPYHVLTSPLCVKDGILPAYVAVGTHFLGGTEDGEYFEVASGEIHPEADMNNATYGFAIVTLKKPSTYTPIQLPDEFDSGATTGTMLKVMGWGPKEDPFVYPSRELRGVDVPMWNNTDCLQIFDFMGPTNFCAGGVEGEDNCQSDLGGPIVKEGENGNPDILIGLAIDGLGCGLDGVPGVYSRVSAGLDWINSVINSAVTPAI</t>
  </si>
  <si>
    <t>Phum_OR502AA_v1_g_05679</t>
  </si>
  <si>
    <t xml:space="preserve">HMM score = 0.906 </t>
  </si>
  <si>
    <t>MVGAGNIFTMTASPLLTGTSAAVQVANKVTGSDPFRFSLTGLRPGVKYYAHVMAYNVDGFGSATSPLASAVTCSQPLPPQSVTASVVNGTTLAVDWSANTENGKLCAVDKYRVEWYRAEGIPEKQTITTSASNGLPEVQRLINFADSPTLSGYFKLSFRDEVTENLRWNAAAAGQNSVKERLERLSTVGTVDVSRSLSTRVVEGLIVTATGTTVTRHATSTLTIADTKLAKDDKIWIAGKLCTISALVGASDTTLTIDSALDVTLPVPIFKSAFGYEWDITFRGGHVGPQELIQVLPSDRWTGDNSGIVVNSIQRGLQPISGPFKITFSSGGLSDTTPSLPHNISAAELKFALESLVTIGAVDVTRSTNGYGYNWDVVFLSELKDEISLLSVDGTELQGPGARILVARTRAGSQPTFYCEQGGAVGSPAEIGVSAKLHYVINGLQTVRWDVPANDGGAAITSYKVQWDDSADFVDFATRSVAVSGGSSAIQVLTINNKDAAGTFQLMLLGRATSCLDFDAEAVAVETALNALTTIGASGVTVSRDIDVKLAPDGHIYRITFVGDLVTGNVPLLAVQESDATCLTAQATTKAAVVIDIEGGRNSGAFALTSCYNGEAPDVPHVAYTISQQFSVLSEQFEVQQLISFDPGTAATYRLTLLGQITEDIAWDASESTLTAALTVTSVSAGDITVTRRQDSILAPHGFVYTIYFGGASVSGDLPPLALSSSGGPTVLVSTLRDGTTGSSPFTDKSIPLAHDTASTVASRYLAGAANLDVFKVNGFLWTIKFKSSLGDIPKLSKQTKDLSSGMISIVDNVVQGSASNTHVIRNLLPGITYNVHVAAMTDIGTGVFTTTNSI</t>
  </si>
  <si>
    <t>Phum_OR502AA_v1_g_05684</t>
  </si>
  <si>
    <t>MHVLLAVVALLLVAWTETDAVSSRVRKSWGAYTSDEKQLYLSAVKEAMTSGKHLLFTQVYMDTDSLQRVVGTCGAPAWYRKYLLGYENMLRSLDTTFSDLTLPYWDIFEDSAKRISTGTSCNGIGGCSTFLLDFGGSSGNEFIPGTYVVNGENVPYGNCANTSIAAHACTSSKQCEKCIPRGDWSIGDSSLEFGPTTFADLIRHARDAGSGASAIDTLRKEVQNSVQLTLHSVLGGVYETRAAPFDPIFFSHYATLDMVYQFFQSCNQSVALTGSCNGNGALKVSPTTAIPMSISGTTVEDHAELGPFFEAVGTTFQSMDTFAVEYEIGPLLQNILKDFSLQCDADNSAADAISYTAGTHGAAGAASITTLVDNLATCDKTSTMTGTTTETSSAFISCELLALLHNGVFTNFSTPVRQFFRATEDDLPKCVGALAALATVEVTVIPSASCQELILDDTSINAKTDFTTVSDGFAIVTRGAQDGAVQYMNPPT</t>
  </si>
  <si>
    <t>Phum_OR502AA_v1_g_05761</t>
  </si>
  <si>
    <t>1,3-beta-glucanosyltransferase</t>
  </si>
  <si>
    <t>MAFSFRIRGLCAAAALCSAIVMPPTDAWVPPIVTKGNKFFDSKTGLEFRMKGMAYYPRPNDGEMANVGNYDWAADIHEAVWKPHLEVLKDLGVNTIRLYSVNPSLSHDKFMCACSNAGIYVLIGITAP</t>
  </si>
  <si>
    <t>Phum_OR502AA_v1_g_05842</t>
  </si>
  <si>
    <t>MTRLNFTSLLLIIATFIVVSDAQMGLFGNLIKAITTTVLTPVNSLVKVVDSLLYDPDRVIIVMKEDTKAVIAAVASNSTEVWTEAQRIQNIKNIVNALKQHAQRSQGPVIQLLSAVGIQFKSNWISNTIEVLNAPVGLVGRXXXXXXXKEVIYDVLINVDPAEPTADSVNDTAAAAAGWGASKIKATDVWATARQSLSNTPTVAHNVWRLCRVAVVAIRICRTQHELCTRRQQ</t>
  </si>
  <si>
    <t>Phum_OR502AA_v1_g_05899</t>
  </si>
  <si>
    <t xml:space="preserve">HMM score = 0.975 </t>
  </si>
  <si>
    <t>MKISSYQVLLVATTALSAHGMADYTITPGTAMLVMSEGDQQFVKQWTLTDGEDTDSIDAIDLVLAGNAFISYASNLPRNVIGYVNISGNSEAVVNGVSVTKDVKDDFDIDNIIDELLGYDNKAQLNIRLGNTVTSGFLLTEIFLAIPHEVSDVTSRGSVHVVIEDNVLMKDSKISDQSIQAQDNSTVFVLAPDTDVDLRQLNLQTTGHANINYNVADVSLWQELDLKAYGSSSIKLLSSIVTTTHLSLNAAVTTSQICISADKVDTISNGIRGEKQISLPNSVMRYGTTGTFACKAPHPPARKAAKIVGVVEANLVFEALDNSLDDDNHGDDDNFDDSHEDDNNLDDNHEYDFNNLDYSHEHDFKLGNSS</t>
  </si>
  <si>
    <t>Phum_OR502AA_v1_g_05939</t>
  </si>
  <si>
    <t>MNLWSILIVSAGAVGLSEAYAKLHFNKVQPFPQPDPVTDTQKSGVRFKPSLIVTSGCHPYAAVDASGRTSAGNEAGDSMNQLCLYPTLGAQVYGRAMWHRTRWAIMYAWYFPLNYYNKSKYIYPHFWTSVVVWIDNPAIPEPTIIGVATSWFVTHYKTYKPLPAKYLDGDATRIEYTSDSNNDNYHNVDVTTSEGDKFHQLIMWDQMTDAARNALNTTDFGPNVTVPFNDIHFKANLDLAWLN</t>
  </si>
  <si>
    <t>Phum_OR502AA_v1_g_06015</t>
  </si>
  <si>
    <t xml:space="preserve">HMM score = 0.970 </t>
  </si>
  <si>
    <t>MLGAKTATFAVITTLAIVETYAETSAYLHVRVRGNATCPSGQESIAVAGWSSDGCVASGNVCVANVDGACPTGAHCAMLETGVYGCKDGAEEAAVGSPVGCTGNQKTIGVVGWDHDGCIESDNVCVAQVSNGECPSGSSCQKLGTGVFGCVASGKKIRHHHHHHKSSNQTAVTCPSGQESIAVAGWSSDGCVASGN</t>
  </si>
  <si>
    <t>Phum_OR502AA_v1_g_06059</t>
  </si>
  <si>
    <t>MNLQALLFIAAAITAQAAAKFTVTSKATKATKSSIEHVSFTKLWTLNSAAAHDIIDSIDLNLAGRVGYLLTEITLASAGAVTEVKSRRSAQVVVEDGVLVATSSNAEVQVEASESSAVYVSAASTALNVRHLYLDASDAARLQFNVKSVTITEEAQFDSLGTASVAVLASSLGAATLELETENTGTICISSKEVTVTTYKGHDASHISMPSATYKHGSTGTAKCEKASLPDREPSCVADGCDGMPIFINSAANTNPHHDDDSDDDSSESSTPQLAALVAATICVAIASLL</t>
  </si>
  <si>
    <t>Phum_OR502AA_v1_g_06101</t>
  </si>
  <si>
    <t>(Fragment)</t>
  </si>
  <si>
    <t>MKPIVFVSLAAVAQTANGHGYLSQPAATFQGGFIITGYDGILTESSDPAFQGLKWNDRPEVNTATFTSAFPKSKFATLRDLADTAVPSCGNTLATGTPVDVSGMTSMMWQNDQEKIGFIASHHGPCEAWIINSSEATTRVFQSDDCRRDYTGYPAVISIDYASCSGDCTFIFYWLAMHEANWQVYKQCAPIVNGASTESTTAMPAIPTTSPIPSTSPIPTTPPIPTTSPIPTTSPVPTTSPIPTTLPVSTTPANPTTPAIPTTPPVVISFTAPVVNEAASSAPVVIVPISKTEVGTVAPEKDLFIDSSKCIHRQRRLVPNLRAQTLI</t>
  </si>
  <si>
    <t>Phum_OR502AA_v1_g_06522</t>
  </si>
  <si>
    <t xml:space="preserve">HMM score = 0.907 </t>
  </si>
  <si>
    <t>MNLTGSFSFSTSCLSFVHAALRGRASSFSSGILSSISSFASSSFVFVCFDVDFLPLSKATSSSSISTSSSCSGWRLDCCGFLEPFFLLLWTPDDEFLRLL</t>
  </si>
  <si>
    <t>Phum_OR502AA_v1_g_06614</t>
  </si>
  <si>
    <t>Phum_OR502AA_v1_g_06621</t>
  </si>
  <si>
    <t xml:space="preserve">HMM score = 0.955 </t>
  </si>
  <si>
    <t>MYRSMLFVSIAAIGLIKANRLPFTDVIPFKQPDAITTTEKCAVAFKPALTVVSGCYPYPAVNAEGQTNLGDRMFKNNTNCGKPANGSQIYGRSEWHKELWANMYSWYHPKDLTVENEQPGYENSHVHEWTSIVVWVTNPLPPNKISAVATSWPVTSYKIYHLPPPSAIDGNTTRIEYRDNPDNKLLHNVDLGSSGGGEFQPLILWEQLTPKAQDALSTTNFGPLSIVPFIDANFKKNLELAYPL</t>
  </si>
  <si>
    <t>Phum_OR502AA_v1_g_06636</t>
  </si>
  <si>
    <t>MNIVSTIAAAAIAIGAVATTAEVEHVQRALIIGGEEVPVNSKLYMVGIRNLPDGNTFCNGALIAPNLVLTSGYCMRFNPEYVSVGTHYHAGVEDGEQIKINSTVSRIESTNSEETSYDITVLILERPSQYPYVTLPAPYAPVEPSTLVKAMGWGFTTYPDFDPSSVLRSAELEVQSNEACGLPSFDSGATDLCAKGVTDKFVCHGDIGAPLVVEGYGGGSDVVVGLSNSDGDCTKNLPTPFTAVSTAVDWIRDIMAKNPVTTI</t>
  </si>
  <si>
    <t>Phum_OR502AA_v1_g_06766</t>
  </si>
  <si>
    <t>Cell 12A endoglucanase</t>
  </si>
  <si>
    <t>MKLLLPAVVALATVAFATIASSATTQEYCGRNDLKVVGDYTVYNNLWGQDNDKNGKQCTEVLSSSDTSVSWKTSFNWAGDNWQVKSFANAALTFTPKQLSAIQSIPMSIEYAYSYEGKIIANVACDLLTSSSPNGTIEYELMVWLAALGGAWPLTDSGKPLKTVTVSDVDFDLYQGMNKNVKVFSFVAKKVTPNFSADLKVFFGLLPIDNRVPWAQYLQKVETGTEPFQGNANMTVLSYSARVN</t>
  </si>
  <si>
    <t>Phum_OR502AA_v1_g_06767</t>
  </si>
  <si>
    <t>Phum_OR502AA_v1_g_06866</t>
  </si>
  <si>
    <t>Cutinase</t>
  </si>
  <si>
    <t xml:space="preserve">HMM score = 0.978 </t>
  </si>
  <si>
    <t>MTFSPTLTMTISAILILFISPNSVVNAQCADVHIVFARGSGEAPGLGVCGRPFVSEITSNLAGISVSSYAVNYRASTDQTSAGPGASDMTNHVTSVAKQCPNTVFVLGGYSQGASVTVISIGIETRLGSGDIIPEYLASRIKAVVTFGNPLMLSGRTIKSSSSTYGPKAIEFCNIGDPVCGAGFNSAAHLTYPMDGSVSTGAQEAAKLVRNGSASRTLRG</t>
  </si>
  <si>
    <t>Phum_OR502AA_v1_g_06920</t>
  </si>
  <si>
    <t>MKVSYIIALATVAITSTAASTNAASSLTTSNLFETTQAYGQHGTGRSLRGVSQQSGEFQKSRALQGQNNKGNGKNKGNKKGGKKDGKKGGKKKGDKKGGKKI</t>
  </si>
  <si>
    <t>Phum_OR502AA_v1_g_06921</t>
  </si>
  <si>
    <t>Phum_OR502AA_v1_g_06940</t>
  </si>
  <si>
    <t>MVKLSSFLAALVAIIASHGNSVSFATMSSKTKAPDTNTSTNELPSLIANATTIRAKNNTKSLTVKSACVLANFQTATGDFTALNNVVPMIKMTPSIIKPYVSDPLIIENQTMSAQNISFLGTTFEAIPTINWLNVSGITAVAPMPVNVTSSNRLRMGVEFTGTVTFNGTLTIRVTQPGHKWYQLCWIDLLHPIKCPPHTMTVDVTLAVNKPQFVTNIEANVYECAPEIPASVCQNLTTTTIIAGALGGNMTGVSAAIYKNFKDAKINKLLVDWNLITKLEFTFHNATRFTSRVANSLLGFSTKELNKKGDYYHLFLRSSQKFLLSLMNNIINTMLEPLFGATCL</t>
  </si>
  <si>
    <t>Phum_OR502AA_v1_g_06944</t>
  </si>
  <si>
    <t>MLSSIVSLVVVAGVAVTADPCDMGVIQGSLLPNGTNWKDSCAASTGVDVFALSTLPTRADAQNIFQSRDCVNYLNQLNQQANTQIQCETQDQNQGQLG</t>
  </si>
  <si>
    <t>Phum_OR502AA_v1_g_06945</t>
  </si>
  <si>
    <t>MKTAFVSAAALILAATSSNAAKCDLAKIESLLYPNATKGLADCENATGINIFGVNQFPTSEQVTELSQNVNCGNYLNQINQVANAESQCNVTIEGVEINFGSLIADFLTGKTGNESDSGSGSIEIPSDSASGSTGLDSSADNSGTNAASESSGSSDTLGAHALSFVACCVATTLALVLQ</t>
  </si>
  <si>
    <t>Phum_OR502AA_v1_g_06991</t>
  </si>
  <si>
    <t>Uncharacterized threonine-rich GPI-anchored glycoprotein PJ4664.02</t>
  </si>
  <si>
    <t>MRYGFVLIITTVCIVVSAAYARENSRSSIMQQEQPQHNVTLTTPASSGLEPLLPNNAAENTGTNNPPGVVKTLPPVVNQMVGTPVYTVNDTAASVVNTMAYAVKTSTDTAATTGASTTSSVLDATTTMNSMQVPPTIVTPTDVPTNATSYTTAMAPTTTVLTNVTPYTNAMIPATTVPTNTSITTTAMAPTTTVLTNVTSYTNAMIPATTVPTNTSITTTAMAPTTTVLTNVTSYTNAMIPATTVPTNTSITTTTTSTEQSFSQTEGGTKPNVGPPTATQPLVSKNDTTADSKNENDGDSDSDDSDTNDVSSDDVSSDDVSSDDLNTYSDHSAKQHSTKKHPITERHPTTKIIKSNESAALAPTSSLVPGVIDTNSGSSPANVSLLSVPEKMVVRPELPAAAEGPAQIAPVATTTITNSASSSPSIVPTLNNTSSS</t>
  </si>
  <si>
    <t>Phum_OR502AA_v1_g_07107</t>
  </si>
  <si>
    <t>MRVLICLTIIALAAAATAENAVVENVAVTAATNSDDPVGDATDKAITTTKDAVNSAVNATEKAIDTIADKSAEAHKNATEAWRNATNDPTDSSAAPSVCQVSGFVMASLAFAGLALNFA</t>
  </si>
  <si>
    <t>Phum_OR502AA_v1_g_07109</t>
  </si>
  <si>
    <t>MRVLTCLTFAVLAAVATADVGDDLANAATNSAENIVSDATQTATDRATTAANNAVNSAIDTTANATQNTANALLNATNSQLDDPKPVSNPVSDDDDDTGGVTTSAAPSVCQSSGLVMTALAAFKVAKDKTIVIRKSV</t>
  </si>
  <si>
    <t>Phum_OR502AA_v1_g_07137</t>
  </si>
  <si>
    <t xml:space="preserve">HMM score = 0.976 </t>
  </si>
  <si>
    <t>MARPVLPTFTAVSVLYSTALLAPTNEAHQIVLLPEPQWTTQDKDTRFNPLAFLEDQGFKTQEDFTAWRSSNYDSLRAFMDNAKYEVTSGADFSCGFTDANGTPQPIPANGAFRSTGYTHDGPCE</t>
  </si>
  <si>
    <t>Phum_OR502AA_v1_g_07312</t>
  </si>
  <si>
    <t>Protease inhibitor Epi5</t>
  </si>
  <si>
    <t>MTKKVMICTMVAMLIASVWARTATEETKPYTEPPQQGKTKKCSNFCNRDYVPVCGSDGVTYGNKCVFEYASCMNSTISKASDGECPILK</t>
  </si>
  <si>
    <t>Phum_OR502AA_v1_g_07399</t>
  </si>
  <si>
    <t>MNLRAFLFVAAAMTAQAAAKFTVTSGTTKATTSSTKHVNFVKQWTLNSAAANDIIDSIDLDLAGRVYVSYVSGLPSGVLGYVNVRRSAQVVVEDGVLVTSSTTAELQVEAVGSSAVYVSAANTAVSVRQLHLDASDTASVALIASSLEAVKLDLDAQNTGTICISAKQVTATTYEGRDASRISMPNAASKYDSTGSSTCEEASLPAREAACVSSGCATSSTSGTTANGGTNAANSVPGIDTANVSTSASSIPQLAVLAAAAIGVAIASLL</t>
  </si>
  <si>
    <t>Phum_OR502AA_v1_g_07493</t>
  </si>
  <si>
    <t>MKIGSILTAAFITSGAVATTAKADHVQRALILGGEVVPEGSKTYTAGVRMTLDSQSFCGGVLITQSHVLTTAYCVGHMDANYVAVGTHYLSGNSSGENIKVVAVQNHTMSNPVGNVYDFALLTLEHPSKFTPVRLPKADGSEISIGMWSKAMGWGLTTFPNGNRSNELLVVGLEVWDNNDCAQIHKLVGHTSLCAGSVE</t>
  </si>
  <si>
    <t>Phum_OR502AA_v1_g_07619</t>
  </si>
  <si>
    <t>Phum_OR502AA_v1_g_07620</t>
  </si>
  <si>
    <t>Phum_OR502AA_v1_g_07864</t>
  </si>
  <si>
    <t>MLGGKAYLWACALVAFASSSCVINAQSTYDVIVVGSGPGGLIAAEYLSRDPSVSVLIIEAGPKSLAATGGTRIPDYAKSLGFTDFDMPGVYETIGFGSGYDSYRVNWIAEPNIQLGKLVGGCSSLNGALYFRPPNDYVTNSSWPFSVDSMVTKMDENEMTHGATDKPSTDGYTEKTINSVEARNNKHKTFGHAAFVIKNGRRNSPANAFWSKMSTRTNVKLVTDTLVDYIFHSAGKATGVMYGGNRAQLSSRGTVVMAAGALSTPKVLIQSGIGPADQLNMLKGNSNFPGAQGESIVNPYVGRNVFDTNLVVSSFSHPDMKSFRYRDSPSSVINQYINNNGSGPWSSTGPVLVGFESFEVQGRQYEFQTTVLTHGFLEFEKLNDSLTAVLQVNNPESRAASGFDSNGVWHAFKEGDPYFNTNRDLVAMQQYAQRVVSAMTAQGATFLSNESDPDSVAKWVSSSPEIAAHHFGGSCYASSDSSAGSTRCADDKLRVVGTSNIFIADGSAMRDGMMNPYGFIMYIGREAAEQVASYISSGDTGSASTGQGKGKGTSCSAIEEDVHYSSNNISSNP</t>
  </si>
  <si>
    <t>Phum_OR502AA_v1_g_07865</t>
  </si>
  <si>
    <t>MSYRIWRCLLLLLSCTRYLQVNNAAITSPSVTPASLVAGVTGSVDVAFTTSITVPVGGTIEVSFPSTFYVASTTLSNVVGIDSTSTIISSSSTKVVTITIATVDATAGPISFTLDAISNPGMGTASNYVIRSKDTGGVILESAIAAGSTFSAGVIANTATITAASQVAGAITTYTITFTSGVTLRAGSVIALQFPILSNSKIIFTSAVLSSLVNIDTASTVVQVASPYLRLTVAGHDIYAGTSVAIAYAHIMNPAVQASGDFGIHTRHPSGAIFEENQALTGFTYTSATLPSATVAPLSHFAGIVTDYTVVFANSAYVPSGSRVEIIFPARFDTTGASIKQSVNLPTVSTVLTVLAGNVVRLTLGNPDVIAGTGRAFTLATIVNPGTSCDEFIVEYCTTAWETYTLKISDSGGNLFEELTTVLGTPIVKKPLGYGRVRPSVQTPNTLTVATVTLDTTALISLGGFIEVVLPADYRVGAPPIAVSSLVKIHSASTAVTVTTTSVQLQIAGTSIPATTGISFTVDKITTPSNLAIGNFLVRTRDIGGNTIEESSTIGGEGCIYKNDCSGHGTCTLLSKVCICDTGWGAPADVADYKSPDCSTRVCPSNYAWSSIPTDTVTAHDVLVECSGMGVCDRNTGACSCFPGFEGAACERMGCTKDCSNRGVCMSMREMATAKNALPIAPPTSYGDELVHYIHVSSTWDADRIFGCVCDSSWAVGTASGELQATEYFGADCSKRHCPTGNDPDTSVDETDCQGKTVPGGIAVGAVGNKCLAECSKRGVCDYRTGTCTCFQGYTGFACQTRDELAK</t>
  </si>
  <si>
    <t>Phum_OR502AA_v1_g_07968</t>
  </si>
  <si>
    <t>MKEKLLIAAFATQTFFSANAQQFGNRNVLNSTSHFHNSFIFEDIDADGDIDIIVTSSTGSVSSSANHVAWYKNLGNETFSAKTVISSAYNDVTTVRLLDVDEDGIKDLVVGDAATGLSWIKNMGSGFFGAKQSLPYNSYLTTFEVGDMNNDGKDDIIVAQLNGDSLHFIRNAGNGAFVYQSMFYWPNYNIYSIGFGDLDQDQVTDLIVSSGDTSPQRVIQFEYVNNAFVQTNVYASSSSPYVYKSH</t>
  </si>
  <si>
    <t>Phum_OR502AA_v1_g_07972</t>
  </si>
  <si>
    <t>Endo-1,3(4)-beta-glucanase</t>
  </si>
  <si>
    <t>MKTSCLFQVAIAAIVADIAQSQSSSSNYHAPFSTDAPSNLFQRRDTLTTLAPIINVASELLTQPLPTNKWWGNLIHTTPKDINTVANPAWSNPYALKLPKEAPYGLQACYSYTYRSMGNEADGVVEYYLHTFHNDLTLSATEFTAKPDYEVYSFSDMGVNLRTCVSGTDSCMDSALVIGMAFVSATYSGLTASVTSEFPMTLVDGSTPGKYIIQLSNKQTWVVYSSDTSVSFSIDSTGSALTASAAYTGTLRVAILPDSDQSVYDDYSSCTIRGGTFLMESRTTYALQWETEGTGCASMGLLHFALPHQVEAMSGATTSQSTGAIMLYSATRGQMVGQVTTSSSWTLTENESDDEVDFYPANKPSPELISQIGLLSKLKSDIDSDWSLDTGSWYFNGKAYQKYASLCLMAADNLIVADDTTLLRSCLSKLESLIEPFLSNTLGSPLVYETAYKGIVTSQVFAANDVNVEFGNGIYNDHHYHYGYWVTASAILKKLDPSWSGMAQLETMVWTMLRDVANPSTDDTYFPKFRHFSWYLGHSYSHGVTPVADGKDEESTSEDVNFSYGMMLWGKVTGNKAVEDLGSLMLRLNARAVRTYFLMKSDNKIHPPQFVPNHVTGIFFDNKAHYTTWFSPEKYCIHGIQMIPVSPINALARTASFIQEEWDDILSKEAIVTRVDTTNAWLSLLLVNEAVINQADALAKLETAAMDDGLSRSWAMYNAASRGGSALSGTTTAVTLTPSTATATPDATPAILPITTASPVAPAATPTITPTATTATPTVTPNVITDTPIVATTQTDISIAPTVTPTATSCNRSKTAQKVNVEQS</t>
  </si>
  <si>
    <t>Phum_OR502AA_v1_g_08027</t>
  </si>
  <si>
    <t>MKAVAFVVAVAVFFAVSNGQGTVHSGDPDAPPPTGPSITVPHDSIPALAQPNPTTDAEKSAIKFKPRLTIRPGRCYPHAAVTVDGKISSGLSQENLECGTVQGQVYGRSGWVGTNWGTLYSYFIPYLGAGNFMSVVVWINDPSPSSNQRVVAVSLRNVNGVYEPYTTLDASVYTGDHVEVIYDNSLLSFTRDSDGADYDLIMWDQLSDAAKIALNKTSNFNGSPVPFSDVYFDSTLNDASKPV</t>
  </si>
  <si>
    <t>Phum_OR502AA_v1_g_08236</t>
  </si>
  <si>
    <t>MLVIKSPHYILLLVLFALLACATSATEHTGLQAEQEAPVHCRLQATVADARPLRLQFTLKRSSMNIYGQSQFHVFANPVVSSDNTSVLYNGFAAFIDGTTDYTFMLVDGIPYFVTSTAGDMSSANSAQCLSASLLPPIHDIIAALNDAIVISSAAAGSDTIMCPSGNLFQVTLGDATFVICASGSAGFTIYGSDLDISVEYLDKPVTITAPTLSNEAMLSCETVATATSVSPIALALLTGEPMPPASNRRLQLGGLTRLDSPSCSCKSTPRPCIFFHGLGSTTEQTTLQTSSDAFGDISGNAPCCSSIQYAALNTVDTPWTDATLQQKVCDFAVSVSSTSNSSSNTIADTIIVTYSMGGLMMSGALANGRCNLASSTTWVSLSAPMTGSMGSDYLQNVCSGSIVFLQAAANLIGQCPANIATQALAYENESRSTPALNAAYAAAQTAFQANVDAAICSDSYSGLISTDQILYKLAGSVIPHKSQQNDGVVEYQSCAGGLATSKFGKSYKDPFYLTGLNHADAAFHNGDSLFVNSKKPIKWFECLL</t>
  </si>
  <si>
    <t>Phum_OR502AA_v1_g_08265</t>
  </si>
  <si>
    <t xml:space="preserve">HMM score = 0.973 </t>
  </si>
  <si>
    <t>MNLLSMFFASVAGVRLIEAAYYFDLNPFKQPDPVTITDRSGVRYQPSLTVTGGCLPYPAVNARGETSGGFIGDDESFITLGCEGSEHGSQVYGRAIWHRDRWAIMYTWYFPKNQPGHYKVGLRHDWAHIVVWINNPDASVQTILGVATSWKVNEYKKYKPVPPEFLDGNTTKVEYRQNQDNFDYFEVDLADTSGEFRQLIMWDQMTDAARNALNTTDFGPNAVVPFNDKHFEANLDLAWLD</t>
  </si>
  <si>
    <t>Phum_OR502AA_v1_g_08363</t>
  </si>
  <si>
    <t>MRCWTFKAALSMLFFGSVDALKNCDGNVLVKAYEGLNVNTQLVSCMTKNNFSTALDGSMKFTAADAAAAPEPIKAICASDSCKTILSALVGSANFELTDCIVGNNIVLKSEISNLQNTCMTLAGASHETPSTETHPTPETQTHPTPETQTHPTPETQTHPTPETQTHPTPSTPYGGVPEAAKPPTAGLPGDGKPISKTPTTLLPTPSVAPSYVPPAPNGDGFQHKQEQQPKLPQKQPHDSGEHCEQ</t>
  </si>
  <si>
    <t>Phum_OR502AA_v1_g_08381</t>
  </si>
  <si>
    <t>MLVIKSPHYILLLVLFALLACATSATEHTGLQAEQEAPVHCRLQATVADARPLRLQFTLKRSSMNIYGQSQFHVFANPVVSSDNTSVLYNGFAAFIDGTTDYTFMLVDGIPYFVTSTAGDMSSANSAQCLSASLLPPIHDIIAALNDAIVISSAAAGSDTIMCPSGNLFQVTLGDATFVICASGSAGFTIYGSDLDISVEYLDKPVTITAPTLSNEAMLSCETVATATSVSPIALALLTGEPMPPASNRRLQLGGLTRLDSPSCSCKSTPRPCIFFHGLGSTTEQTTLQTSSDAFGDISGNAPCCSSIQYAALNTVDTPWTDATLQQKVCDFAVSVSSTSNSSSNTIADTIIVTYSMGGLMMSGALANGRCNLASSTTWVSLSAPMTGSMGSDYLQNVCSGSIVFLQAAANLIGQCPANIATQALAYENESRSTPALNAAYAAAQTAFQANVDAAICSDSYSGLISTDQILYKLAGSVIPHKSQQNDGVVEYQSCAGGLATSKFGKSYKDPFYLTGLNHADAAFHNGDSLFVNSKKPVKWFECLL</t>
  </si>
  <si>
    <t>Phum_OR502AA_v1_g_08391</t>
  </si>
  <si>
    <t>MAIAYALYVVFALFMSVDACMLNGADTGECTDPTDFDLLLPFCKAVVPYTACLPRYQSLWYNHSALSKDRFVEQMFTKLVTQRKTYEASIPMVDDGTDEWGGSRVITPRFTDNSDCENAFRNFFCWLNFPRCDASGRSLLLCRSVCENYMTACQYSSDLWRCGDPKYVNARSAEISTTWVDQKLVYYRAPYPGSPFKDNAIDPDTDKPLVVCTPSLENMAPRVVTHASQVVLACVAAVLWLVSCA</t>
  </si>
  <si>
    <t>Phum_OR502AA_v1_g_08475</t>
  </si>
  <si>
    <t>MRGFVAFTFALLGLLQFATTSANAQVYTALNDAPSVKLHVTLKRKQMKLHGVSEFDVYATPIVSADGTRVLYDGYVTFVDNGSEFTYALLNGTAYVTTKAANGIDVVRCLPPHTWAFDKILPALNGATPIPSASIGKEAVQCASGNLFKTSFVGTQYAI</t>
  </si>
  <si>
    <t>Phum_OR502AA_v1_g_08488</t>
  </si>
  <si>
    <t xml:space="preserve">HMM score = 0.982 </t>
  </si>
  <si>
    <t>Signal peptide length = 17</t>
  </si>
  <si>
    <t>MKLLQLFVYASTVVASAHDYSFTEFVTEPVEKSTGLTVEEESRIIGGADADILNYPYVASVRIDGVTVCAATLVAPQYLLTTAHCVKTDDVAMTASFDTEYSFGSEGESVNIIEGFKHPLYNKRKHLYNVGLLKLAKPTTKKIAALPAADGSDETVGTTATVLGWGQTKKVSNTFKLQKTDLPIISKAECSKFEPYKDRLTKDVFCAGNGKGKGSCRGDSGGPLIANNVLVGFVSWAGGQCGMTPGVYTRVSYVLEYIEDVVNGGDGLRFGRSDTSLRTKKEKSAAASVTKSAESVATTNTIDQTADSPLEFSAKHQSISVNDLTFSFDELADE</t>
  </si>
  <si>
    <t>Phum_OR502AA_v1_g_08506</t>
  </si>
  <si>
    <t>MKIGSILAAASIAIGAVTVSAEPEHVQRELIVGGNVMLQGSKTYVASLRYTVGGDAVCGGVLISPYHVLTSPLCVADGRDLPPYMAVGTHYLGGTEDGEYFEVVSGELHPDIDFFNATSLFAIITLHKPSTMTPIQLPDASDSGATTGTMLKVMGWGEKEDPFVYPTRELRGVNVPMWSNTDCVQYYNYMDWTSFCAGGVQGEDSCLLDQGGPIVIEGENGNPDILIGISIDGIGCGLDGIPSIYSRVSAGLDWINSVISSAVTPAI</t>
  </si>
  <si>
    <t>Phum_OR502AA_v1_g_08631</t>
  </si>
  <si>
    <t xml:space="preserve">HMM score = 0.980 </t>
  </si>
  <si>
    <t>MKGCVGFVGAAIVTFSFVAEAVTTPVFDFNYHPTETSLDNLPSLKLHVTIKRKTEELYGDSDFDIFANLVAEDGVKVLYEGFATFVNGHSRIIYSLVDGAPYLIRNDSSSNAASARCIPQSTFPFEAILPALNDATPVSRVTAGGNAIECAGGKLFKTSFAGIHYAICSSGKNGFTAVTSGMTIDVEYLYGRVSVPKAKLRDGSLCKATAEATEMTPTALALLSNAIPVDTSNK</t>
  </si>
  <si>
    <t>Phum_OR502AA_v1_g_08667</t>
  </si>
  <si>
    <t>MMISAVLLLFTSLNSVANAQCSDVHIVFARGSGEMPGLGICGGPFVKGITSNLVGMSVSSYAVNYLASPAQTSAGPGATDMTRHVVSVAQECPNTVFVLGGYSQGASVTDISIGIQTILGFGETIPETLALRIKAIV</t>
  </si>
  <si>
    <t>Phum_OR502AA_v1_g_08770</t>
  </si>
  <si>
    <t>Exoglucanase 1</t>
  </si>
  <si>
    <t>MQIPRQLRFVALAAAASLAAMTTNAQLAGSNTAETHPSLTTQTCTKSGCTDDDTSIVLDANWRWLYKEGTSTNCYTGNEWDKTICKDPKTCASNCALDGADYAGTYGITTEADSLSLTLVTKGPYSTNIGSRVYVMDSDETYKSYKLLNQEFTFDVDVSELGCGLNGALYFVEMESDGGMKRFPSNKAGAKYGTGYCDAQCPRDLKFISGEANILNWTPNKTDSNAGEGKYGACCAEMDIWEANSISNAYTTHPCTSSTKTIGAHRCTTNKECGVGKERYNGVCDKDGCDFNPYRMGNTTFFGPGEGFTIDTTKKFTVVTRFVTDDNTATGILTDITRFYVQDGVSHKMPHSTFPAIKDMNSLTDEKCTAAKKLFGDKDDHGAKGGFEQMSLSMERGMVLTISLWTDNVAHCLWLDSDYPMTADPSKPGVRRGTCATTSGVPEEVVAKQADASVQFSNIRIGDIGSTVKIAYTNKCTITE</t>
  </si>
  <si>
    <t>Phum_OR502AA_v1_g_08773</t>
  </si>
  <si>
    <t>Phum_OR502AA_v1_g_08901</t>
  </si>
  <si>
    <t>MNLWSMFFASAAGVGLIEAKTIAYTDVKPFKQPDAITITDKSGVWYKPRLTVDLGCLPYPAVDASGDTSGGIKTSPGSLSFIGCGGSKHGSQVYGRAIWHRDRWAIMYTWYFPKNQPEYTKPGMQHDWAHIVVWINNPDAPVQTILGVATSWKGNKYKKHKPVPPKFLDGNATKVEYRHDPEPDYYFDVELTDKSGTFYQLIMWDQMTDAARYALNTTDFGPNATVPFNDKHFEANLDL</t>
  </si>
  <si>
    <t>Phum_OR502AA_v1_g_09201</t>
  </si>
  <si>
    <t>MKSVFAIVAAFIAVGAAATTAEAEHVQRALVVGGGEVPVNTKSYTTGLRHTVDGISFCGGTLVTPKHVLTSMRCGENVSYVAV</t>
  </si>
  <si>
    <t>Phum_OR502AA_v1_g_09216</t>
  </si>
  <si>
    <t>Hypothetical leucine rich repeat calcium binding protein</t>
  </si>
  <si>
    <t>MQGLFALAFVLFNSLLGHGARALDTAHASSPHLAHDRVLKNNNRHSVVHTLLKSSDDNAN</t>
  </si>
  <si>
    <t>Phum_OR502AA_v1_g_09230</t>
  </si>
  <si>
    <t>Protease inhibitor Epi4</t>
  </si>
  <si>
    <t>MKFALGLLLAAAAIAGTFGESTTMIPPPSSPPLFTGLGPQTPAGDNPQIRQGIEQLAGPPAPTPTNNDNFQNVDPRTLVDPKCQNGTVTVPQSGQFSLYEFNKILEEYVEGCNGQTPFCDRMCPDIYQPVCGNDNKIYTSSCNLILAACHDPIRRIRLTDTC</t>
  </si>
  <si>
    <t>Phum_OR502AA_v1_g_09270</t>
  </si>
  <si>
    <t>MRRLCCWTLLLVGMAEAALPVVTDVVSGTIFRTSSYVTVDQYTFSITASSAIVEIDMLSMETANNVTFSDVNADCDSAYIDPQIHLFRRVTDGSLSFIATNDDAGDDNSAYFSRGRTDGSVTSADSYLIRRLSAGSYVLAVGRYPLSQSAAAAGRSTDSINDFSPYVCMARKASYGNYKMTMNTQSTSTKSPITKRANSYIGNSCNRVSSTTTECVYALPGNIGNNILQTCSYDKTIY</t>
  </si>
  <si>
    <t>Phum_OR502AA_v1_g_09323</t>
  </si>
  <si>
    <t>MKTSTTLLAAAIAVAAVSADTDVSVCRDATYRLTDSRGAICSGSGTAPTGTACPLKGDVAMTDCYSYLPSYDGAQCTAHEDAKCAIVSGDTWGCVFPSVGCATSATTPCPVTSRPDYNVSTPCPVTSRPDYNVSTPCPVTSRPDYDMKTPAPTTPCPVTSRPDYNVSTPCPVTSRPDYDMKTPAPTTPCPVTSRPDYDMKTPAPTTPCPVTSRPDYDMKTPAPTTPCPVTSRPDYDMKTPAPTTPCPVTSRPDYNASTPYPAAHAPVVPFSSPPPTSPPTPSTTSTCSTYESKFFCRLMFLSCTWDSSTTVCLEK</t>
  </si>
  <si>
    <t>Phum_OR502AA_v1_g_09428</t>
  </si>
  <si>
    <t>Phum_OR502AA_v1_g_09642</t>
  </si>
  <si>
    <t>MKTGTFAIASAMAFSAIIAPVQVTATECSTFTLVATFLPLLNDANACASKSGFTLFPLMTLPTADELERICADTACTKVLKDATALDLPDCTVSSNGVAYNIEDELKHFASVCGVTSS</t>
  </si>
  <si>
    <t>Phum_OR502AA_v1_g_09679</t>
  </si>
  <si>
    <t>Phum_OR502AA_v1_g_09699</t>
  </si>
  <si>
    <t>Whole genome shotgun sequence assembly, scaffold_94</t>
  </si>
  <si>
    <t>MIFSSAFYGTAALVSACLMSPAAAGDPMPLPWDGLMSDLTTDKVADKYLTHILTMRNGGTEGNVSDYVAIVDNGRKPAYNGDTGIANIGVDDKAIFKEQ</t>
  </si>
  <si>
    <t>Phum_OR502AA_v1_g_09769</t>
  </si>
  <si>
    <t>Phosphatidylinositol kinase (PIK-5)</t>
  </si>
  <si>
    <t>MSLYVAAICIFILSSVSALPRLYSACTVAGGASIFRNLVCMPSFSTGWARGRTVGTCVEGGMFGIN</t>
  </si>
  <si>
    <t>Phum_OR502AA_v1_g_09804</t>
  </si>
  <si>
    <t>Thrombospondin</t>
  </si>
  <si>
    <t>MFLGPSRFVVLAWALVTTVSLDAIAEQNTFGLFGGYSYGNNNPYGRPSIVQSILRPVDCQVGPWCDFSRCNPYSSSKTRRRPVIVWPLFGGAACPPLEESQPCMPQDCQVGPWSEYTECSLWGKKTRSRIVTLPSRDGGAACPALTECTPCDPIDCDVSDWTPWSICIVGKKTRTRLVTTFPQYGGAACPPLLEVQSCKKVDCAVSDWAPWKIFGRTKTRIREIMCLPDGGNPCPPLVEESPCNPIDCVVSAWSWSGACDPTTKLRKRTRSIVTAAQDSGAACPNLQETVACSACVVDPWSEFSTCNPLTGTKTRSRTVASAAVNGGADCPTLVETAPCDPIPCVVGNWSPWGTCDPKTLQRQRTRSVVTTPSYGGTVCPMLVETQMCTPVDCIVSEWSTFDYFTKNTDGLRYKRRSRTVIRASDGGAACPPLQEEQQCQPVNCQVSKWVWDDNGMGACPPGTQRRRTRSVITLAKDGGAACPPLEELVACGDCQVSAWGPFGVCDAGTMTRKRTRNVSQQPVGDGAACPVLVDVAPCEPVPCQVSDWSPWGSCTASSVRQRSRTVLNAAKYGGTDCPPLIDRQNCNPTDCQVSPWGPYELRGSTKSRRRTILREADGGKPCPVLEETIQCNKVDCDVGEWGPYSACDPSTNQRSRSRLVLTAPQDGGAACPALIEAVACAPVNCQVGSWGTWSECSLTTGKRTRRRSVTTSAAYGGASCPPLIDEDTCQPVDCKVSDWTAWSGCDPLTKTRSRTRSEISAANYGGTACPLLTETQPCVPTDCIVSSWSPFTSCDNGESGIPDGKERRFRTVLQKPDGGAACPPLMEERPAPKTDCIVSDWSDWSICDPNLHVRVHNRSVITEAKNGGMCCPALQGSQPCCPTRVDCKVGDWSDYSVCDPTSNTQRRIRKVIQVAGPNGKACPVLQQTQSCKPSIDCQVGEWSNWGSCSKSKFLRTRTRQVTIARSGKGAVCPALKDTQPCTPVNCEVGEWGSWSACDPVSLTKVQTRSIVQEADGGNQCPSLSRKKTCKINTDCQVSSWGDYGACDELTWTRTKSRSIVVQPRGKGKACPPFTQKDSCPPRDCKVSGWSQYEPCGADGKRKRTRQIEASAQGGGKECPALEETTNCDAVNCGVTAWGAWGECDPATKTRYRTIRVQPANGGTPCPPLTQTQSCQKCLVGNWTDWSICTVDTPTRSRTRDIIQQPPPPSTCGNPENDQLAASLLCPVLVEEQPCEAVSCTVSEWTDWSGCDPVTFVRSRNRTIVQPAVRGGNECPPLSDTLVCPSVDCTVGAWTEWSSCGLRDLTSTRTRPVLEAAAYGGAECPWLTESLDCPPIDCSLDEWGDWSDCTDDTPTQTRERSVIQDPVRGGAACGVLTQKRACPPVNCELGAWTQWQACDSKTATKTRTRSVTRSPQRNGTACDGLQDIAPCDPVDCVVDKDWSDWSACDAARGKRYKRRAILQPPLYGGAACAALVAEAPCEPINCGVSTWGEWSECNANTGLRTQTRYVTQQPLYGGFECPVLLQQKKCDPVACSVGEWSEWTSCDTDDPQQHRFRVVTQQPLYGGTSCPDIVQDVNCPPVNCAVGPWSDYGLCDATTGLRTRTRSATQVSRHGGTACPVLSDTIACDPVNCKVGEWSDYGSCDPVTFKKTKTRAKIQEPLYGGAPCPDLINELFCDPIHCVVSPWGSWESCNAASQTKTRRRTVSIQPKYGGSSCPPLEDSAACDPVNCVMGPWSDWSVCNKEGSDTSSVRTRSVQQPPLYGGTACGATREEVPCGAINCEVGNWTSWSSCDASCGKKTRRRQVSQRALYGGAACPPLEDIANCDPVNCAVGEWDATWSTCDPSSGLRKLTRPVLQAPLYGGTSCPITVQTKSCDPVDCTVNPWGDYGACNPDTGLKSRARTVKQIDLYGGCQCPDLTQTAPCDPVPCSVGPFGDWTSCTDADATKSRKRQITQSPLYGGSECPVLTETAACPPVDCVLDAWQPWSDYDPVTGVRTRKRLVLQPAIRGGLACDTTTESQTEPPVNCQVGSWGEYGPCNDVVGLKTRSRPITVAPLYGGLPCADLLQNAVCDPVNCVVSEWSVWGSCDQGTGMKTRRRDILQKDKYGGAQCPPTTDSAPCDPVDCVMNEYGPWTTCEPATGSKTRTRSVRVAPLYGGSACPSTTEQGFCSPIDCKLSDWSSFGACNAASGLKTRTRTITTSPLYGGAACLPLTDTAPCDPVNCQVSSYGSWSACDATTLKSTRTRRVIVAPAYGGIECPCLVDTASCKMPTPTNCVVSAWSSWSKCATKAGTRSRTRKVVTVAANGGAACPALSETGTCNNLTCTMGAWSSWTTGCDSHGCQTRSRVVLDDPYTGISVCPSTMESRECVYNNSTNDYSPPPNAYVLLAGDITGLEAMAFTA</t>
  </si>
  <si>
    <t>Phum_OR502AA_v1_g_09814</t>
  </si>
  <si>
    <t>Phum_OR502AA_v1_g_09937</t>
  </si>
  <si>
    <t>Phum_OR502AA_v1_g_09996</t>
  </si>
  <si>
    <t>MNAFFHAALIVATMSATDAAFDPCHQWSETKSGNYIIYNNLWGSASADKGGKQCTDLTSASGNTVAWHTEWTWHGSNTSVKSYANAALVFDPAPLSEVASIPSTMSYKVEYSGYVVADVAYDLFTSSTPTGEKEFEVMIWLAAIGGAGPISSTGKAIDTVNLVGSDWSVFSGPNGNMMVYSFVASKPINDIDGDLMEFFNYLVESHKFKTSQYLIKVECGTEPFVGS</t>
  </si>
  <si>
    <t>Phum_OR502AA_v1_g_10030</t>
  </si>
  <si>
    <t>MNIWSILLVSAAAVGLSEASTKLRFDEVEAFPQPDPVTDIEKSGVRFKPSLLVTAGCQPYPAVDASGQTSAGNEKQDPSYQGCSSSTHRSQVYGRVMWHRDQWAFMYAWYFPMDKPDSGSEETPFFSHDWTSVVVWITNPEVEPKIIGVATSWPASGYKTYKPVPAGSLDGDATKIEYKTDPGNNGYHAVDVTTKDGGQFQQLIMWDQMTEAAQNALNTADFGPNATVPFNDVHFKANLDLAWLN</t>
  </si>
  <si>
    <t>Phum_OR502AA_v1_g_10035</t>
  </si>
  <si>
    <t>MNIVSTIAAAVIAIGSAATTVEAEHVQRALIIGGEEVPVGTKLYTTGVRSQSADGYTYCNGALIAPNLVLTAGYCGKFYPNYVSVGTHYNNGTVDGEQIKVKSVRLRDDSMNFTYSYYDFAVLILERSSTYPYVTLPEPNAAVPPGTLTKAMGWGFTSYSDGDSSNVLLSVGLQVRNHDNCSTLSLSYGAADLCVSGVPGKDVCYGDMGAPLIVEGNNGDSSDVLYGLSNGEGDCTGNHPTTFAAVSTAVEWIRNITVDYPVTTI</t>
  </si>
  <si>
    <t>Phum_OR502AA_v1_g_10037</t>
  </si>
  <si>
    <t>MKIGSILAAASIAIGAVTVFAEPEHVQRELIVSGDVMLQGSKTYMASLRDTVGGYAACGAVLISPHHVMTSPNCVPDGEIPPYVAVGTHYLSGTEDGEYFEVVSGENHPNADIGYGIYGFSIITLNKPSTMTPIQLPDKFDSGATNGTMLKVMGWGAREDPFVYPSRELRGIDVPMWNNTDCVQYYKTIGPSTVCAGGVENKDACTLDLGGPIVKEGENGNPDILIGISIGGMGCGLDGIPSAYSRVSAGLDWINSVINSTVTPAI</t>
  </si>
  <si>
    <t>Phum_OR502AA_v1_g_10043</t>
  </si>
  <si>
    <t>Protein kinase</t>
  </si>
  <si>
    <t>MSRRLTLLVAFFLLLSDVVYGESAVYKLHTDSTCSSIPTIIGFQESPPPSCSAIATCTSVNIANEDLYWDRICTSKVYDALSESVYESKPYVLMEIYDSGTKCTKLLSGVAFLADGSCLVTDNGVSSMKVSLHTDGSATFMTYRGTNCNDAVAKTTKVTQASIASHSCEHGALKFYASDAATTATTPTRDGSDRYITTTTSQSAPHAFTSSMFLIAVVTMTAVEMVVALH</t>
  </si>
  <si>
    <t>Phum_OR502AA_v1_g_10192</t>
  </si>
  <si>
    <t>FAD linked oxidase domain protein</t>
  </si>
  <si>
    <t>MVFFFQVLTLLTTTVVTSGALAQMKQYQTDSVSLLRAFEDCMDTPAFKYASNDNSTVTVNSNFFVEESPLYEQFATGPKARIARKPLGIYFANSEDDVIRAVTCSVSNGLAPVPRSGGHSYEVLSSMDGSLVIDMADMVDVNIVSENIQEGSALATVQTGARLGWVYTELDRLGGYNFNAGLCPSVGIGGHISGGGYGMVSRHYGLAADQTTEMRVVLYNGS</t>
  </si>
  <si>
    <t>Phum_OR502AA_v1_g_10212</t>
  </si>
  <si>
    <t>MKVISTAISASILFGSVDAILGGQPVPPGTRTYTTGLRETLNPRETFTFCGGTLISPSHVLTAASCEVVNARFVSVGANSSEGLEGDDLRVAKFVNHPQFNAKTLAYDFAILTLSGRSTYKPVKLPTASDIRSGMWATAMGWGITSDHMGSPKLLQLSQQIISNDACRKALNSTTIGGEGGKSPCQGDTGGPFISLKGNSDSDDVLIGVISGGDGCGVQGSPSIYARVSSVLPWINKIINGK</t>
  </si>
  <si>
    <t>Phum_OR502AA_v1_g_10309</t>
  </si>
  <si>
    <t>MIPVVQIVAVAATFAHTVSAYSSYLELIPNGSGIGKTLGHTDTDHTEFGTLFADENQDWATVCPMTWPGGSVTCGEALGDPCCTWTSGDPDFVLTEVSTNGTVCADGPTSPDVGTKGDPYQETPVEDAGDDDPVVDPATKGGSPLDPSVLEAGPGNTPYQQDIPDEVPVQTGSAEMSDPSEYCE</t>
  </si>
  <si>
    <t>Phum_OR502AA_v1_g_10311</t>
  </si>
  <si>
    <t>Calcium channel subunit Mid1</t>
  </si>
  <si>
    <t>MAPSSLLRRFLAVLLSLAICVFVRVLAHGEEPTNAVCRDIAKSSLSFCSMVDYMAVVDADDPTGVRFDRKAEFYYRNVDIVLQRFGCHAKYSVYGCDDCREAYKYWVCSIKFQKCGSQTVTTAQGNTELQHYTDMCDYTTVAATKSDTAQSSSSAALTCVEGSSGRYRTCLSICEDVVRKCPYVLNFQCPTAETPYFSADIATCNKLDRVTNPDRPSRPWPGTFADA</t>
  </si>
  <si>
    <t>Phum_OR502AA_v1_g_10319</t>
  </si>
  <si>
    <t>MKTLTALATSALIAALMTKSTTAMPNFLDELPNGSSFNKELGHPDGDTSQFTKFALAFGKTKTWTPELCKETFPESTMTNGEAFGDPCCTWKKGGKAEHTVTAFTTTPGEKTVCAAGGGGGGSGSSGGAPDPNGGKGPSPDYPSETSPSDTPKTPDTPKTPDTPKTPDTPEKPDTPKTPKTPKTPKTPDSGKPPAGGSPPTKPVGGSPSGGCAARRSRKLRY</t>
  </si>
  <si>
    <t>Phum_OR502AA_v1_g_10331</t>
  </si>
  <si>
    <t>Pentapeptide repeat protein</t>
  </si>
  <si>
    <t>MAHTSMGCWFLVHSCSACPIQSQSQIPTLKDLVSACSSMGCWFPVHSCSACPIQSQSQILTLKDLVSACLSMGCYFPVHIGGFVGGLVDSGAFAGGSVDCGAFAGGLDDPGAYVGGSVDSDDPGAFAGGLDDPGAFAGGLDDPGAFVGGLVDPGAFVGGSVDS</t>
  </si>
  <si>
    <t>Phum_OR502AA_v1_g_10611</t>
  </si>
  <si>
    <t>MTPSRSTLALAAAALALFAFRVPAQQAGTSTKEVHPSLASKQCSKTGGCVTESTSIVLDANWRWLHQVGDYKNCYSGSQWDTTLCSNPKTCAKNCALEGADYGGTYGITTSADELQLKLVTKHQYGSNVGSRVYLLDTEGSKYKQFKLLNQEFTLDVDVSKLPCGLNGALYFVQMDADGGTNRFPSNKAGANYGTGYCDAQCPHDIKFINGEANTLDWGVGSQNSGGGKYGACCAELDIWEANSMSNAFTSHPCTSEGQTRCSSPKECGNGDGNRYKGVCDKDGCDFNPFRMGNKTFYGPGPQFTIDTTRRFTIVTQFITSDNTATGDLVEIRRLFKQDDHVVTTPKSMWPGLNGINSITDAMCKTSKKLFGDQNDHAAKGGLVRMGKQMKNGMTLAMSLWSDHSAYCLWLDSSYPAEADSTKPGVKRGACPTSGGRPDVVEAQHPDATVKFMNIRVGDIGSTY</t>
  </si>
  <si>
    <t>Phum_OR502AA_v1_g_10760</t>
  </si>
  <si>
    <t>MVTAVRFLGALLIATVAVAAVADEYFEGDGTAYTLGQVSSGNCNFMSAIPTASTHFVALNQEQWNTHGNCGRCIEVSCVDSKCTNTNETAIVQVLDRCPECEHGALDLSPTVYKQITGLDPNRLTMRWRFVDCPNPGNVKVCLKEGSNSHWIAVQPTNSLVGVKSVTVNGVTPTMLDGAYYYVTTASYADLSAVEVAITSVNGDVISGTYSLTPGKCTDTNSQFGINSTSQSPTIPATTAAPMATSAPPSTPALDPSEGSYEQDTTTGQNSQSDSPLQYNPKSPSVVTDALPPPASVSCAMIATPRSRRATPAKATPVVPTKVTPTKVKPVNVTKVTPTPVAVPTQFGDTTKCRMDGV</t>
  </si>
  <si>
    <t>Phum_OR502AA_v1_g_10876</t>
  </si>
  <si>
    <t>Elicitor-like transglutaminase</t>
  </si>
  <si>
    <t>MVKIVRSAGLGAVIIAASVGSISATSLNCNPVTITEANTPLTVCNPAYGGPVDESCTTTIEIPNSERCAIGVSRETTTNARSLRRMEDASNSDVAKLEAHFGENLELDFTTLKEQYSTGSTPKIPWPSSYWPTYQDSINVIWKSGGTSASAKYAAAYGLDPVDFMNKISADNGIDSRSGSTKCSSDADCVSLSNASVCAKRKDATSGYCTPTWYGICHAWAPAALLEDEPTCDVVKNGQTFHVMDIKALITDVYDNSAIPTVFTGARFNGPDNPVSMDSYGRYTDDARRDLGAGFFHIAMTNILGKYKQSFIVDVTAGTQVWNQPVRSYDVKAIELVDVKQASQQHFGTSTYPFNAEMVYLAYVKTTLRWVAEAYADGPLVSTQKVDTYTVSNDYEYLLELDANYAVIGGEWIGKSKVDHPDFLWFPTAKPDASTVTSAGLSYANVKELLELSVACGGPVGASTSAPTSANASEALADGSWATSSRSIENNSIGSQPAASTASSGTGDSENTSIETVVLSTTSREESSTALNVPIDSGYYTIPPTTNGQDLADDIDIVDTTITSNSNELSLSSQQETMITQTSVHKRCW</t>
  </si>
  <si>
    <t>Phum_OR502AA_v1_g_10993</t>
  </si>
  <si>
    <t>MTKGVIILTTVAVLVSSVWARAETDEAKLHITMKNCDDNCERDYMPVCDSNGDKYDNMCLFEFAQCKNSTISAAPC</t>
  </si>
  <si>
    <t>Phum_OR502AA_v1_g_11013</t>
  </si>
  <si>
    <t>MNSVVVVVLFGISAALLVARSRLPSTGLKANVTKSLNSLANERKAFRLKTYPPLIDDGGFLVVSWEGDAATPLTSYDYLTLSCGPTTGENDYIKKKGTNTTDHSVRFSGLFMLRCNYKVVYFNYEAKSGKFKAIASVEARMKEPFETPKHGHLSLTDDETAMAILFNSGTSDTPIVKYGENLQDLKFYAMGTSTTYGADDLCHAPANTLGQRAFRDPGYMHTVIMTELKPDTYYYYQYGHPEHGLSRVERFKSRPRKGSKYANFIAYADMGTYASPGAVSTAGRVYHEVQKGYDSFLLHFGDIRHGMLM</t>
  </si>
  <si>
    <t>Phum_OR502AA_v1_g_11252</t>
  </si>
  <si>
    <t>Signal peptide length = 29</t>
  </si>
  <si>
    <t>MLCKGQMRQWQLFFAWVMVTLVTSTNVQAVQTNVSSVCSPSNTMPLVLKGAMTYVCINVNNEYRTLFTPIADKFTVLRISDSWNDSRIGANPSGAFLAISSLKYRTNYKLYSSALTGRISPYMTAIISVKKGVVQGVSWDDGCYFCDAKMCDYNLYLKPEETASGRLGGQGKTCYNYVEECSSTNSSDAGVDVGDSSNSGFEDASTNTTVECDITVYVGWTGTDKNGDFLGSASLRVSQFSKYSVGSFFTNIGASLSKLVPTSRSEKAS</t>
  </si>
  <si>
    <t>Phum_OR502AA_v1_g_11299</t>
  </si>
  <si>
    <t>Phum_OR502AA_v1_g_11522</t>
  </si>
  <si>
    <t>MNLRVFLLCAISYVAAVCAQNKIPHHAVQPFPQPLPALESEKLAIKHKPQIVIAYGCDPYPAVAANGDYSGGLKFSGDHDGECKGSGLGSQIYARSCLHKDKWATMYTWYLPKGKQPDDFGIGHRHSWLYVVVWTDSPNPDHSVILGVSAHTGLTCYKNSHVDPKYVFNGNSVKFEAYSTSNDETTLRLTTLPGKNQDLIMWDQLTEAARVSLNGTVFEGSHLNNVLAPIRNEVFKKNIADLYPF</t>
  </si>
  <si>
    <t>Phum_OR502AA_v1_g_11616</t>
  </si>
  <si>
    <t>Phum_OR502AA_v1_g_11639</t>
  </si>
  <si>
    <t>MMRLLPLVSLLGGAGVRLVVSFRAFRDQVGSFIVARDHTFSKCLCLNAGGGEGHHNSNSNHLKLHLSGLLSLRRISGNDGERD</t>
  </si>
  <si>
    <t>Phum_OR502AA_v1_g_11650</t>
  </si>
  <si>
    <t>MKLEVIAVAVMVALASSGVQAQTLGESVVAGNDKGANLVPESSAVNSQAMNMSTITNNDHKQQTLDDDVVGPTPDMATPGMDGDDDYLLDDANNDTTSRTPAPPSSETSGSSRIMLATGATLVAIAVGIHQRARPLPINMRIDVDTGQLGIKTNEYLDKWEMKETQDFDDGKAIKEGSNTMCVNTAMAIDALEMHHLSKALAPCY</t>
  </si>
  <si>
    <t>Phum_OR502AA_v1_g_11651</t>
  </si>
  <si>
    <t>Pectinesterase</t>
  </si>
  <si>
    <t>MKAFALPIVALVSIVVGSIGVSSQSGGCNGPNARTKPPAGAIVVDATGRYSGSYRTMKDGVAKLLTSSNVEQTIFIFPGTYQEQVSIPALKGSLVLQGSTCDSMSYASNKVTITHSKAQKDLPSDATTDRNDLTSAMRLKSNNVKVYNLNIANTAXNDTLYTKKGRQLYARSYISGAVDFIFGFQAMAWFEQCDIETIGKGYITANGRASEDDPSFYVFNKARVFGSNEKGSSYLGRPWRPFARVVRQNSDLSDVINPAGWSTWNGDSNTNNVVFGEFGNHGAGAATDKRVQFSTRLQTAVQITDILGGSYKTEGWVDTRYL</t>
  </si>
  <si>
    <t>Phum_OR502AA_v1_g_11842</t>
  </si>
  <si>
    <t>Phum_OR502AA_v1_g_11914</t>
  </si>
  <si>
    <t>Elicitin SOL13F</t>
  </si>
  <si>
    <t>MKIFALLLSLVVANSTLVLADECTLDELTAISNMYSSAAAKSCSDMTMTMRSADVCTYADCVKVMSTMLEDLPDCSTSGINIKESVQAAVEFCKTGTADMSGVFTDSSLDSSTASSDSALQTLGPSTNDKANSDTNPPATDTSSASSLGLVACSTAFAATVLFGAL</t>
  </si>
  <si>
    <t>Phum_OR502AA_v1_g_11950</t>
  </si>
  <si>
    <t>Conserved domain protein</t>
  </si>
  <si>
    <t>MQSPFVLLFIALAAAVTTAQPTGQHVKILIGAGCKFSNYSELPIAAANEPSYRLQLDPGLGKGIYVLQFTQFNLPEADALVVRASDASMTTPPVAVLSGKNATGKFYSTAISGSGVVLELFKASVPDTANSASCRGFTVSDLLFTPKELADEAQRLQAAVKIPLIDRVDMIDVDDDDDINHESVCGSDESVEAACAPNATNSKEGAMMLAKSLPVARLSIIKENGMQIAYCTGWLLGCDGHLITNQHCISNNQDALNTKVEFLAQATSCGGNETCDTRGGCPGPIGVTSTTLVAVSEELDYALVRLSVNESGADYPSLYERTGGYLQFRSSGPVLEENIYIPQHPLGYGKRIGWLYNGQPGRIESLTVTECRKDDVGYYVDTQEGASGSPILGTSDNNVIAMHHCGGCLNGGIPSQAIIKDLTIKGMLPNCSTAKGNNTTTSA</t>
  </si>
  <si>
    <t>Phum_OR502AA_v1_g_12030</t>
  </si>
  <si>
    <t>Phum_OR502AA_v1_g_12070</t>
  </si>
  <si>
    <t>Haustorium-specific membrane protein</t>
  </si>
  <si>
    <t>MSHRAPMVLWALLLLLAVAQIAFAKTKVAPVDEDIQLSKAYGGPGGIAFSDMQFIVLGQKLSSITLRGAKRVDAITTRVAKPSNATWDHGGSGGGEATLVLEEDEYVNAMEIHWAKKKGSTRIFFVNLTTSEGNYVSAGVKTALSDTVTAPKGFHLSGFFGRAAGEINQLGVIWTRIAAKPALLTDSMGTDWYGKKIRNWVGPTIGTPRDTACYRQTKPFSHNKNCPLGYEKGKTNCLAQCPLAYPVSCFLECIPQNDDCALEIAQKAVAALAVIVNVATAGMLGAIVTMYQGVKREFYCAANVVGVVRSLVYYLRFQQTTAPQGTVEEMAAILYQSDVVLVDLPVAICHCLGLPVSTTMVFTGVVMMIVEAIVKQVIVNGDVILSSAQNVYQLLNNATLVNSTTTSVSELQELLDSNSTCGYQLKRLTDYVTFVVNKIRNEDPNATVDDVRVKVSKSSLVLTDIPSATNQCMSELLEKKTQNTAFENRDLIRTTFSVIVDQLIESATTNMGFFVAGSQYILQSTNYALVMFAGLDPTRIVWLASQFVQPTCGPTTLLGEIDDGPLHDALGLTTIDEAFVGSYGTWNKKGDGVVNLVFTSLDTEDVTVVIHSNGESIARVKVKAGKTVTWNSTVKELCEKTMYLDRWRPGLLGVPGLGGGSLKLWIPSSSQGGHLTMHVRINVS</t>
  </si>
  <si>
    <t>Phum_OR502AA_v1_g_12250</t>
  </si>
  <si>
    <t>MNLQALLFVAAAMTAQAAAKFTVTSETTKAATSSTKHVSFVKQWTLNSAAANDIIDSIDLDLAGRVYVSYVSGLPSGVLGYVNVSGDSQAVVDAVTITLASTGVVNDLKSRRSAQVVVEDGVLVTSSTTAELQVDAVGSSAVYVSAANTAVSVRQLHLDASDTASLQFHVESVSATDEAQFESQGSANVALIASSLKSATLDLDAQNTGTICISAKQVTAT</t>
  </si>
  <si>
    <t>Phum_OR502AA_v1_g_12253</t>
  </si>
  <si>
    <t xml:space="preserve">HMM score = 0.990 </t>
  </si>
  <si>
    <t>MHLLRFLTIASSLTAATSVGEPLKNNEYLGLDNKQPLVASPNVKYFAYVVADGDDCDYARNLMPMCANKNSVCRMKPGQEMYATSPICLLYNPSNMADNPFEIETNSTDPWKVCNPAIELIRKIGDPPLCKRDFQCLCLHGADKDCVCAPSDAADDFNGAASCSNGTSTCNEDQYCHYLQTGGIECGSKPYYF</t>
  </si>
  <si>
    <t>Phum_OR502AA_v1_g_12264</t>
  </si>
  <si>
    <t>MKLASTIAAASIAIGAVATAAEDEHVQRKLIIGGQVVPASTKTYTAGLRLTEGGVSFCADAKYVNVGTPYVDGTEQGEVIQVASVQNHPLATNETNVHDFAMLTLKKQSNFSAISLSNANSIIEPPTLTKAMGWGNTSDPDGHPSHELRYLEMQVWNHTNCSAAYDWVGDADVCFSGASGTDLCYGDYGGPVIIEGKNGDSDDVLVGISSFVSCALPDAPSVYARVSAVIGWISKITGDTKKVKDQVK</t>
  </si>
  <si>
    <t>Phum_OR502AA_v1_g_12296</t>
  </si>
  <si>
    <t>MSCQQPMLLFGLLLMTITSVASQLAGGPVVSGNFQTTMQSQMLPSKSNAMSSSLPGTVQGSTIIAGNRASKSSDDSSNAGVTTISASGGSGYGSESGSWGMDSESGSSSLEYECDCRSIRRVSLMGASDYCLAPSAALSSKCGNVDLGESGACPMTGAQPCSSKGHVLANDSFCALDNKDETYKCVASKSDLEIQKKGGKKKKKSNRRQESESSMSTASPHLLLTAHQVVAIIVCAAVGVMTVV</t>
  </si>
  <si>
    <t>Phum_OR502AA_v1_g_12359</t>
  </si>
  <si>
    <t>Signal peptide length = 30</t>
  </si>
  <si>
    <t>MMNNRSSLLTMQHAATAAVALAVLLPIVQSYTNPITMKGHKMFDAKTGEPFPVKGIAYYPRPNTGELDENNIDFFTDEHEDIWRPDIEHLANSGANAVRVYAVDPSHSHDKFMCALRAKGMYALVDLGASCENCSITLDEYPACYNGALKNRGEQIISEFAQYDNVLAFSAGNEVNHIVDDAWTNAPCQKKFIRDMRTFLGKCPTLRDIPVGVVLADPDTTNNNREVNSKYYNCRTDSKDEYENAEWYGLNTYQYCDASVTKLASSGGFMKLLKDFSSFKLSIPVLLTEFGCLNPSFPTVDGFEAQRTWLQAGWVFDPTMRDVFAGGFAFEYSTENANAKDESPYPFKKHGDQNYGLGYFSPKDCDHDSVPCVYNPMPNFYNLAKQYNATDVSSEPSMDKFTSTHTTLPSCPDGFAALADVTWESDSVASLTCPSTPQQFKCPSQESSGNLVGSGADGTAPGTGPDGASTSSTTTWSVVLVADGYTNPITIKGYAMFDAKTGTSFAVKGIDYYPRPNAGSLNVNNYDFFTDAHYDVWKDDIEHLAATGANAVRLYAVDPSKSHDKFMCALRAKGMYALIDLAANCEDCAITQKAYPSCYPAHLKTRGEMIVLAFAKYDNVLAFSAGNEVNNEVGSDASVNAPCQKKFLRDMRAFIGGCKNVRKIPVGVVTADTAASKNSREINAKYYSCRTNADDKYENAEWYGLNAYQYCDSTIKKLEDAAGFRKLQTDFVEYGMTIPVMLTEYGCLNPSFPTINKYEAQRTWLQAGWLYSSSFRKVFSGGFVFEYSTEKENSKTSAWPFTAFGDGNYGLGYFDPENCDHKNVSCKYVAMPNYNNLATQYKGINISGESSMTAFKPDRSTTPECPTGFPILAKSTWSADALESLACPSDVQSYTCPNQVSSGVWAGDSGSGTDGSSSHTGGSSPSPSPSPTTTTPSSEAAPYFSLAASAMSITFVSALLNILF</t>
  </si>
  <si>
    <t>Phum_OR502AA_v1_g_12376</t>
  </si>
  <si>
    <t>MGCLKMKLLLVLSLVTGFVVLTCSGQQTGTNCSDPRIRRSWDSYSTSEKALYMEASCTPYLLDSGGTTLGSAKTLNIYGTSIPTSSSTLCVNQAPLAQFCGNNTGCAQCVIRKRSSSMSATAYPNEASFASVYQQVFTYNNLVSFSNAVERGVHNTIHNALGGIMAYLQAPADPIFYSHHALVDLLQTIYLKCQIGAENVLLSASEKSSDSRWYSTCNRRNNGATYSTADNITIQALAFDGKTNVNVWQDPKNILYPFFKDLPYKYRDYIDAKDLGNYSYTYAISGGLANMYQNCWASNKISAVTANLLADESGIKAHGRRSDCLKPVIKPGTTCDDKVKRWSIALYEAARIVGYEESAARDQMEMVTCQYQTDCLGGVDDYSTLFKNNFGIEGHTRCHTIIQSLKAGTRVIGIPQWREMTSRFLPCAAYKTKTTPLTDFVRAVYKMSRG</t>
  </si>
  <si>
    <t>Phum_OR502AA_v1_g_12379</t>
  </si>
  <si>
    <t>Phum_OR502AA_v1_g_12399</t>
  </si>
  <si>
    <t xml:space="preserve">HMM score = 0.966 </t>
  </si>
  <si>
    <t>MAQHKYWLLCVTAVQYVVSAAIDSLVRDVVVPLDIDETSIAAGIEHSCAIQTQSYEDVGGRVVCWGVNNGGQSSPPPGDFIQVSTGRLHSCGIRIDETLECWGIGAPMTKPEGLFEQVSSGDFHSCGIMKDQSVHCWGTAAGGISQAPSGKFVQVSCGKDFSCAIATDGTVKCWGENGHGQLNVDPDTRFRQISASPGDFACGVTEDNTLSCWGDNHRNQANPPRDEKFTQVSTSRLAACGLKLDKTVICWGMRSGVTAPPANVQFDELTLGWNHGCGIRFEDGGVQCWGDRSNEIPEALLS</t>
  </si>
  <si>
    <t>Phum_OR502AA_v1_g_12413</t>
  </si>
  <si>
    <t>MSRAALSIAVIATAAAVVNARPAYVARIPNGDEVNDVDALGHVNPEGGGPNNAFGTDFKAAGEVWSPEFCQLDSDGDGQTNGQELGDPCCEWVQNTNAVTRWSDDVSHPGDATSTSNPSLWASITCPNASSSTSSTSATSRNGTSSTVASDSAYGASPATSSNVSGTSTPAPPTESSGSPSINAGPAILSAVGVAATIAAFFM</t>
  </si>
  <si>
    <t>Phum_OR502AA_v1_g_12503</t>
  </si>
  <si>
    <t>MAAGALGALGGLGVGAALGSAFGGRNNSNNSGYSGNVGGTSDNAYTFSGDTGGGGDFGGDTGGGGDFGGDTGGGGDFGGDTGGGGYFGGDGGDDGTFAGDS</t>
  </si>
  <si>
    <t>Phum_OR502AA_v1_g_12511</t>
  </si>
  <si>
    <t>MNAFFHAALIVATMSATDAAFDPCHQWSETKSGNYIIYNNLWGSASADKGGKQCTDLTSASGNTVAWHTEWTWHGSNTSVKSYANAALVFDPAPLSEVASIPSTMSYKVEYSGYVVADVAYDLFTSSTPTGEKEFEVMIWLAAIGGAGPISSTGKAIDTVNLVGSDWSVFSGPNGNMMVYSFVASKPINDIDGDLMEFFNYLVESHKFKTSQYLIKVECGTE</t>
  </si>
  <si>
    <t>Phum_OR502AA_v1_g_12665</t>
  </si>
  <si>
    <t>Phum_OR502AA_v1_g_12783</t>
  </si>
  <si>
    <t>CDS Pa_1_8450</t>
  </si>
  <si>
    <t>MSKFTLLTSAAAMLATASAGNPDTYSSPEAACPLAFDGRIPYDFTADQFDDKANGIYNAEYVTGANLTLSQVIKFPENAPSALFDKDGVAKPLEVTINDKSIFAPSPDNVQIGVRRTELLIASNNNTDPSTTGVKTLHFSIAKNPARALDTEYEYQLVFLEDAAFTKNQFVLKTGTIMGVDNIDPDSLTLFGNTDDFGTILYTTPFTPDTFHNFALGLDFTANTTQVFYSTDTTPLASGHQPQIEHGRWISGFADEI</t>
  </si>
  <si>
    <t>Phum_OR502AA_v1_g_12826</t>
  </si>
  <si>
    <t>MKFTSNLIFAALAVTAANAGNLRAEDEDPATPVGGYKGAGTGDDYNPLDDDDLIIDLTDLFGTGSRDDEEHVKINILSLIGDGSGQIPLDDIIEAFGDEAHSGYGGFPWAKDTDDDDDYTGIKGDGTDDYGLSGKGVPGTNGGWSAGAGPTAQGDLSWLLDGSNALMEDPVLTKGGAKGDSPIFDDSTVDDYPADDPIGGKGAATKGGLFGDDDDDLDDSDPLLGASKNPTSKSGDYSWLVDDLGDDDDSIMTKGGKGAFDDDDLDDDPILTKGGKGGFSPDDDDDLDDDPILTKGGKGGFTPEDDDDLDDDPILTKGGKGGFSPVDDDDLDDDPILTKGGKGGFTPEDDDDLDDDPIMSKGTTSGKSISTLDDDVDDDVDDLEDPILVKGATNDYNSAVQKDLTAGAHHHHLHHLQTDLDDEDAVATKGSKTLRV</t>
  </si>
  <si>
    <t>Phum_OR502AA_v1_g_12829</t>
  </si>
  <si>
    <t>Kazal-type serine protease inhibitor</t>
  </si>
  <si>
    <t>MVPKMRPAIGIVLMALVLSSSTGANFREPVDGSTPTLDTQEYSWDFFSRDASGSSSGSGYNCDQVCDTLYDPVCGTDGVTYANDCAFSVAQCKKSDLRVLAEGECGGTYFAEDFLPGSETIGTDVKPTKPVDGSTPTLDTQEYSWDLFSRDASGSSSGSGYNCDQ</t>
  </si>
  <si>
    <t>Phum_OR502AA_v1_g_12838</t>
  </si>
  <si>
    <t>MYLTSYLAAFTAMATAVHARSSNQPGYCEDDESCEKNYVCISVQTTRSGIEGVKQCLPYAAEGDVCSGTFSGLCPSFSTWDTAFQSISSVCAYQLPSGTDKCLNDSTSSDTEGFVSCLDIAGASDGDVGVIFGCVDFDGTNLLFEEDSDNWDLSSKMNYTALINDGCVNPKNGDNSDVVCSGRGTCAPLSSGEMDYQCDCNVGYNGTYCQNIVSNKCTLESQCQAGTCNLATQECECDPGTTGDQCAYCDPTSSDACNGHGTCVAAPVSTEDDALNATSTGITSNVTLATTSADATSNVTSANAESPTSETTADGDAPTSSGATRGTSSSTSIRLEITPQTSPSTGTTETTDAVTRFLQVTSGKTSTSDSGSNNVCKCESGYTGDQCTRKVESDDKKNGTRNNRDSTSSDATSVATSVALLVSAIVVIFLN</t>
  </si>
  <si>
    <t>Phum_OR502AA_v1_g_12970</t>
  </si>
  <si>
    <t>Phum_OR502AA_v1_g_12986</t>
  </si>
  <si>
    <t>Outer membrane protein</t>
  </si>
  <si>
    <t>MKKTYLTLALAFMAMAGARAQQDPHYTQYMYNMNVMNPAYAGSKENLAVGLLYRAQWVDIEGAPKTGTLSVHSPVGKNVGLGLSAITDRIGPVDETNVYADFSYTLNLGGEHRLSLGIKAGATFHKVGLFSDIGNGHVPDTNDPAFRENSSNTFLNIGTGLFYHTQKYYLALSVPNMLKSKHLDIRNDGREYQFGSETQHYFLTGGYVFDLSENTKLKPSFMLKSAFDAPTSLDASANMMFFDRFEIGATYRLDDSFGGMVNYAVTPNIRIGYAYDRIISDLKVSTQSSHEIMLLFDLNFPKKNRNSEKADRLYDSYQYVAAIEEYLKLAEGKKGDSHVYRQLADSYYNVFNMPEAARWYARAVEGGQDAETHYRYAQALRSQGKYQEANRQMDKFASLLPNDQRAKDHKSNPNYIPSLSSNDKLFDISETSINSKDQSDFGAVLSNDNVLYFASTRNNSNKTDKWVKQPYLDIFQSIRNTDGSLSEPKAVNELNTAFHDGPVSVSADGNTMFFARDGLNDGNFEKDRKNRVKIGQQGLYRATRVDGKWTNIQALPFNSKSYSVTHPSLSPDGKTLYFTSNMPGGHGDSDIWKVSVDGANYGKPQNLGSNVNTAGKEGFPFMGDNGILYFASSGKQGFGGLDVFRADLNKEGEAINVGRPVNSEKDDFSFSFNTARNEGYFSSNRNGKDNIMKALPVCRAEAVAVVRDGKTGRALSDASVSILDTKKNVIATRQSGPNGEVSFDVECDTEYVFQAAKKDYEPGSGRVAKTRGGKTSVEIALEPVEVVITDTEVLLKNIYFEFDRSNITAQGATELDKLVNVMNRYPEMVIYVKSHTDGKGSAAYNLRLSEQRAQSTVQYLVSRGINKERLSGKGKCYSIIDFTLKVYPIPNATITPSVPTACLGEQATIGRTPITAAITTVDTSICVGSGITIDVQGTPGTIVTYTDPAGTQQTVNLDPAGNGTITIPTTQPVGTYTYTLVKVSTTGTPPCEQAVTDAVTITVRPMPTAAIHQVDTQVCLGNPSRVRITGEPGASVNYTLDGTAQGPITIPASGEYIIQEVLTPVGMHNYDLVDITSGTAPFCSQPQTSRATIEVTNAPTATIATSTPVICENGSGTVTITGTLNSQVIFTINGATQPAVTLSTPSAGSPGMGEYVLTQTLAVNTTYALVSVSLMGTTPCTANLIDAVTIT</t>
  </si>
  <si>
    <t>Phum_OR502AA_v1_g_13011</t>
  </si>
  <si>
    <t>Signal peptide length = 15</t>
  </si>
  <si>
    <t>MKFALGLLLTAVAVADTFGESVTTPSNGPPITGLGPQTPAGDNPLIRQGIEQLAGPPAPTPTSPNCKNDNITLTPSGQISEDDAKRLIYEFVNGTDPSCKPTCQTVPSPEFQFGNLSEGAIVELLQDFYNHLDPSCECVNDFNGLEQQVCGTDKITYDSPYVLAYAICQNPDSQLWLASACPCQYPI</t>
  </si>
  <si>
    <t>Phum_OR502AA_v1_g_13035</t>
  </si>
  <si>
    <t>MKAVAFVVAVAVFFAVSNGQGTVHSGDPDAPPPTGPSITVPHDSIPALAQPNPTTDAEKSAIKFKPRLTIRPGRCYPHAAVTVDGKISSGLSQENRECVTVQGQVYGRSGWVGTNWGTLYSYFIPYSGAGIFMNVVVWINDPSPSSNQRIVAISLRNANGVFEPRAELDASYYTGDHVEVIYANSFLSVTSDNDGADYNLIMWDQLSDAAKIALNKTSNFDGSPVPFSDVYFNLTLNDASQSV</t>
  </si>
  <si>
    <t>Phum_OR502AA_v1_g_13112</t>
  </si>
  <si>
    <t>MVSFSAIVGTAAIASAYLAVPAASKDMPLPWDGRGFDLTVDKLSDKYLTHILTMRNNSTDGKVVDYVSIEKNDRSPAYNGDTGVINIGVDAKAIFKEQTNFRRSELVQFVAAEEDGTTFFRTSVMKEEAFLNPYVWQMIFPETHHFQIRVDATSQPHKIAYINNGTWDHKWDTVFQPGTWYNFGFSIAPAATGNGSVIGFYRSEGDKDLVLEANHTVVTAFTKSIEYHIGLLTLSDDGSQPKMNAKQDIVSYNGVSAESSVVLSAAGKTGGAGGAGKTGGAGAGGAGGAGGAGGAGGAGGVGKTGGAGGAGGGSSPSAPGSSPSTPGSSPSTPGSSPSTPSTKVQSNTDKKAKSCDQ</t>
  </si>
  <si>
    <t>Phum_OR502AA_v1_g_13115</t>
  </si>
  <si>
    <t>Cys-rich cocoon protein</t>
  </si>
  <si>
    <t>MRVRATVTLLIVILATATASCTNVAQEAAKCDPECAAGTTCELQEVQCFTTPCNPIPTCVPADPVCTKECPANEACRFNWADKSQYCENPCIPVHCGPGYACQVEQVQCFQAPCPPVAVCEPVERALRTSNKN</t>
  </si>
  <si>
    <t>Phum_OR502AA_v1_g_13151</t>
  </si>
  <si>
    <t>MKVFAAIATGVALLASTPAVQGHGYIVDPAAQWTQGYPSNGYGSTIESNVWGTIDTSTYGYGANATVQFFNTMLEQEGDSLAGFIAKNQQLYSSEIDPDCGLTAFDDSARSALPASQLTYTGFTHPDCQAEYPDIPAIVPYEASKCADANRLTFYWVALHGEPWQVYTNCVWLEGGSGKGSAPAG</t>
  </si>
  <si>
    <t>Phum_OR502AA_v1_g_13169</t>
  </si>
  <si>
    <t>SCP-like extracellular protein</t>
  </si>
  <si>
    <t>MTIKPSSFAFLLVAASMSSTIVTASNKLRTASRNLQTYTQYSEYSQLMLDAVNAERAKAGISPVCGSSRLAAAAQRHSDDMAAHDYMDHHGSDGSTLSLRVTQSGYDWEAIAENVAVGQEDVQSVMVAWMESEGHRINIMNSDYTMLGTAYAYNAGGTYKHYWTQNFGASLTDACDGGGTPVSQTTPVTNQDSPVQTDLVPTILTPVTNPSTPTILAPVTNPTTSTILNPVTNPSTSTILNP</t>
  </si>
  <si>
    <t>Phum_OR502AA_v1_g_13178</t>
  </si>
  <si>
    <t>MSFSRSSAALAVIALSPIALAQQPGTNTREEHPSLPLQICTKTINVPGKALQAEAEVANCLTENTSIVIDADWRAVNVVGTTDSCHTDGKWNSAICATPEECARICGLEGVDYIGNHSVITTGNALSMKLVTPGHADTRVYMLDASGTRYKQFMLLNQEFTFDVDMSSLPCGSNGALYFSKMDADGGTSRYPTNTAGAAYGTGYCDAQCTKNGNFIDGMANINKTYGSCCSEMDIWEANSMATAYTSHACSIDGQQRCYADEDCGATAETRNTGWCDKPGCDFNPFRMGNREFYGRGKDFDIDTTRPFTVVTQFLTHDNTETGELVEIRRLYKQDDRIVYNPGSTWPELNGTDSITTAMCDASKTLFNQSLSAMGGLTQLGKDMLSGMTLAMSIWVDYGSNMTWLDSYTGKDPNAPGAMRGNCPRPGGDPNSVFAASPDATANFMNIRVGDFGSTY</t>
  </si>
  <si>
    <t>Phum_OR502AA_v1_g_13214</t>
  </si>
  <si>
    <t>MGFRTLGILLIALCVMMAALVSGDTMATNGTANTHGASNETVAQLLADVQAAVDDDPALANMFDIPSTDEMSEKELATYLRGVLTASLSGDSVSPSDAVEPTQDAPAAGPTVSDALTIKFSMATAVLTMAAALGATL</t>
  </si>
  <si>
    <t>Phum_OR502AA_v1_g_13393</t>
  </si>
  <si>
    <t>MKIVVPITVAAVTISSVSATTAWIKALKPIKNTNSYHMKPVHMVHARAQSDAPLWNETTQAFGSKYYTTAENQFRGALDTVNTASVEGALMYVQAEGIDYSKRSSTDPTVKCNRKNWLKYIVFYDIIFAQTNETLAQYESEYGPFMSMDGGKISPVNEMISTESVS</t>
  </si>
  <si>
    <t>Phum_OR502AA_v1_g_13401</t>
  </si>
  <si>
    <t xml:space="preserve">HMM score = 0.984 </t>
  </si>
  <si>
    <t>MKIGSTLTAASIAIGAVATFAEPEHVQRKLILGGSVVPQGSKTYNVGLRFTLDGETICGGVLVSPLHVMTIPSCTLQEAEITHVAVGAHSLSGIEDGAEYIEVVSVQTHPWQNFSTLDYDFSILTLNTPSSYTPIQLPNADDTDTVVDMWAMTMGWGATTYPDGPASTELRGVQVQ</t>
  </si>
  <si>
    <t>Phum_OR502AA_v1_g_13409</t>
  </si>
  <si>
    <t>GPI anchor protein</t>
  </si>
  <si>
    <t>MLRLLVVCGSSFVLAMRSAMIMATSVSFVNDCTHNINLYDNDAVETIVVSRAITRELANGFSGMFRNGTSAEATLAQFAINGGKSWYAISTVPPGAGTCTSYADCAAATDKSGYNVAMSIIPDIGNMAVNLECVAVTCTSADCDDAYLYPTDYTKLRNCPDDISFKVTFCPNGLSDTPMVSTQTPIAPTEPRLFVTDAPVVTTTTPMDGNAVSNTDITTHLSTLTHASANNSSTTTRKSCTGSVKKANIRSSFAYTGTNAGSTRGTYGRVTEMVSCTKESVSVADSVGPLSEEVSMVFRGPMDIHHIAVFSGSPGRAWTKVSSYDASAGTQHNMVFMNNLNIDYTGANSSPQGYSTADGKAVATESTIFGGYLADASDSSVIGGGPCVSTGCEVTIVTSTSCAEQEGCIGYYDDMGFHGWNGGMKMFVTKVRMPPGDSVSLPAIWMLNAQVVRANQYGCNCRGWGAMGGCGELDIAEVIETNTEKNKVSTHYYFYDGSVSPGGDNFATRPTDSSVTYVTIIDNSGEGVVKIIEIGGDDFDFSAESVSADTVSAWLSAPVKNLFS</t>
  </si>
  <si>
    <t>Phum_OR502AA_v1_g_13458</t>
  </si>
  <si>
    <t>MKSVFAIVAAFIAVGAAATTAEAEHVQRALVVGGGEVPVNTKSYTTGLRHTVDGISFCGGTLVTPKHVLTSMRCGENVSYVAVGTHYISGTTDGEVIPVESVLMHPLAMNKTNTHDFALLTLKNPSNFTSVNLPAANFTMKPGTWTRGMGWGNTSVVNGPRSNELLIVGVEVWPNDRCLDVYSFAGNADFCAGGNPGYDMCYNDEGGPLIIEGKEGDGDDLLVGVTSGASCGEMGIPSIFARVAAAVDWIRNVTTDPESAAKSTNQVM</t>
  </si>
  <si>
    <t>Phum_OR502AA_v1_g_13629</t>
  </si>
  <si>
    <t>MHFTPTFVFLAVAALVSATLDPARSNTKDHCPKVYNCYASKNSTAIQAAECSHNTRTRMQTFAVFVTDHKYDGVYGHPYGTCYAYSCKEPTPDQMGPENSDCHTFFWSENGEDTGYGTDCIRDPNTNECGCENSKDGKFIPGKNDCK</t>
  </si>
  <si>
    <t>Phum_OR502AA_v1_g_13630</t>
  </si>
  <si>
    <t>MHFTPTFVFLAVAALVSATLDPARSNTKDHCPKVYNCYASKNSTAIQAAECSHNTRTRMQTFAVFVTDHKYDGVYGHPYGTCYAYSCKEPTPDQMGPENSDCHTFFWSKNGEDTGYGTDCIRDPNTNECGCENSKDGKFIPGKNDCV</t>
  </si>
  <si>
    <t>Phum_OR502AA_v1_g_13639</t>
  </si>
  <si>
    <t>MNIKGLFTLAAVALVGMANAEAEDHVARELQVTDVQSKLLTAINNRRQQKNLPDVCVNTKLAAAAQSLAGDNAMTGSVSTTGTSNLTPSARYNAQGLTLSNSAVVVAAGYASVDDVLNAWTQKKSAFDDNYAFIGPGYAYNANSDYKHFWVLDFANGQNMTCQE</t>
  </si>
  <si>
    <t>Phum_OR502AA_v1_g_13660</t>
  </si>
  <si>
    <t>MHVLQMTGLVLLWSWTGFQAAMAASCPNQVSTGDRGVGISAVDAPACPTAGGVGCFGGGVACRFCKTFNTPQSSHLDECTTSTPTLTPARTPIVTPKSVAPSGKPTPTTTNNNDCVEDLVLA</t>
  </si>
  <si>
    <t>Phum_OR502AA_v1_g_13686</t>
  </si>
  <si>
    <t>Phum_OR502AA_v1_g_13794</t>
  </si>
  <si>
    <t>MQSPFVLLFIALAAAVTTAQPTGQHVKILIGAGCKFSNYSELPIAAANEPSYRLQLDPGLGKGIYVLQFTQFNLPEADALVVRASDASMTTPPVAVLSGKNATGKFYSTAISGSGVVLELFKASVPDTANSASCRGFTVSDLLFTPKELADEAQRLQAAVKIPLIDRVDMIDVDDDDDINHESVCGSDESVEAACAPNATNSKEGAMMLAKSLPVARLSIIKENGMQIAYCTGWLLGCDGHLITNQHCISNNQDALNTKVEFLAQATSCGGNETCDTRGGCPGPIGVTSTTLVAVSEELDYALVRLSVNESGADYPSLYERTGGYLQFRSSGPVLEENIYIPQHPLGYGKRIGWLYNGQPGRIESLTVTECRKDDVGYYVDTQEGASGSPILGTSDNNVIAMHHCGGCLNGGIPSQAIIKDLTIKGMLPNCSTANGNNTTTSA</t>
  </si>
  <si>
    <t>Phum_OR502AA_v1_g_13804</t>
  </si>
  <si>
    <t>MKSVFAIVAAFIAVGAAATTAEAEHVQRALVVGGGEVPVNTKSYTTGLRHTVDGISFCGGTLVTPKHVLTSMRCGENVSYVAVGTHYISGTTDGEVIPVESVLLHPLALNKTNTHDFALLKLKNPSKFTSVKLPAANFTVEPGTWMRGMGWGNMSLENGPASHELLSVDVEVWLDAYCRNIHTFVGNADFCARGNPGYDMCFGDQGGPLIMEGEEGDDDDLLVGVTSGAYCSENGVPSVFARVAAAVDWIHNVTTDSESVAKSTQLHEKGVWCYHLVFFDHSAPSLPYEYTDRHTVMAFTIFGHYIAQKYPDI</t>
  </si>
  <si>
    <t>Phum_OR502AA_v1_g_13923</t>
  </si>
  <si>
    <t>MKASCLFQVAMAVIVADMAKAQSGSSYYHAPFSTDAPSGLFQRRDTLITLAPIINVASKLLTQPLPTNKWWGNLIHTTPKDIDTVANPAWSNPYALKLPKQAPYGLQACYSYSYRSMANEVGGVVEYYLHTFHNDLTLSATEFTTKPDYEIYSFSDMGVSVRTCVSGTDGCMDSALVIGMAFVSATYSGLTASIHSESSMTLVDNSTPGKYIIQLSNKQTWVVYSSDTSASFSIDSTGSALTASAAYTGTLRVAILPDSDQSVYDDYSSCIIRGGNFLMESRTTYTLQWETEGGGCDSTGLLHFALPHQVEAMSGATTSQSVGAIMLHSATRGQMVGQVTTSSSWTLAEDESDDEVDFYPANKPSPELISQIDLLSKLKSDIDSDWSLDTGSWYFNGKAYQKYASLCLMAADSLIVADDTTLLSNCLSKLESLIEPFLSNKLGSPLVYDTAYKGIVTSQVFTANDVNVEFGNGVYNDHHYHYGYWVTASAILKKLDPSWSGMAQLETMVWTMLRDVANPSADDRHFPKFRHFSWYLGHSYSHGVTPVADGKDEESTSEDVNFSYGMMLWGKVTANKAVEDLGSLMLRLNARAVRTYFLMKSDNKIHPPQFVPNHVTGIFFDNKAHYTTWFSAEKHCIHGIQMIPVSPINGLARTASFVQEEWDDILSKEAIVTRVDTTNAWLSLLLVNEAVINQADALAKLETAAMDDGLSRSWALYNAASRGGSTLSGSTTVVTLTPSTATATPDATPTIRTVTTATPVATIATQTVTMNTPIVATAGAKDTTIAATATPTLRRSKFAHKVAVGQS</t>
  </si>
  <si>
    <t>Phum_OR502AA_v1_g_13954</t>
  </si>
  <si>
    <t>Phum_OR502AA_v1_g_13956</t>
  </si>
  <si>
    <t>Phum_OR502AA_v1_g_13975</t>
  </si>
  <si>
    <t>MAFKTVFFAALGASLTMADNDLEMAVGTKGATVMATSGTTQFMNTEYNPDRCVLQFLSLECDDDNCGELNGYKLECVSKGLQNGKEKKMCECSAADADSCQNSASPNATSGTVAQFGECSEKAQCADSYGYISTSQEEGPICAERLHCLKEINTTATEPASICHTCMSCIAQNDAADNQLAAAKRFNCSAICPQEILETVAERNAAGVGIADSYTVKSSNSSAKENSTTPDSTAGSGSAASALPQPHLAAILSAIVTMALVGAMN</t>
  </si>
  <si>
    <t>Phum_OR502AA_v1_g_14034</t>
  </si>
  <si>
    <t>MNLWSILLVSAAAVGLSEASTKLRYDEVEAFPQPDPVTDIEKSGVRFKPSLLVSSGCEPYPAVDASGRTSTGNEAGDVSEKGCYGLTHGFQVYGRAMWHRNRWAIMYAWYLPMDMPGEVRPIFSHDWPSVVVWIDNPAVPEPKIIGVATSWFVTQYKTFKPLPPGPIDGNAVRFEYKDDPDNYDYQNVDLTIERGGKFQPLIMWDQMTDAARNALNTTDFGPNATVPFNDIHFKANLDLAWLY</t>
  </si>
  <si>
    <t>Phum_OR502AA_v1_g_14039</t>
  </si>
  <si>
    <t>Phum_OR502AA_v1_g_14049</t>
  </si>
  <si>
    <t>MTIKPSSFAFLLVAASMSSTIVTASYKLRTASRNLQTYTQYSEYSQLMLDAMNAERAKAGLPALCTNSKLAAAAQAHSDDMAANNYMDHVGSDGSTLSQRVTQSGYDWETVAENVAAGQEDVSTVMNSWMESEGHRTNILNGDYTMFGTAYAYNTGSDYKHYWTQNFGASTTDACDSDSTTESQTAPMPPATNPSASAPMSPVTNPSASAPLSPVTNPSAPAPVSPVTNPSAPAPVSPVTNPSAPKFKIPFGIQWSPVQMNPFAAPSNHA</t>
  </si>
  <si>
    <t>Phum_OR502AA_v1_g_14059</t>
  </si>
  <si>
    <t>MMHIARSSLALLLVVTATSNGILEATNLRQRNLSGTTIATNVNTYTAYTDYASVMLTAVNKQRATSGLSPLCLNTKLHIAAQRQSNDMAANDFMDHVGSDGSTMAQRITQAGYDWETVAENVAAGHVDVDDVMVGWINSPGHLENIMGNYTMFGS</t>
  </si>
  <si>
    <t>Phum_OR502AA_v1_g_14171</t>
  </si>
  <si>
    <t>MMFLTSRLVVCIAFGVTVHATQCSTANLLTIASNPHLEGCKSKVGFDGFSSYSGLTAEQIKEVCDSDDCVALMEDIRLMDFNDCVIEGTDLSLKVDILDPFDKACGGGGSIDSSSSNTGDVSAGSTTSGSSSLSSATMISIFWLSTVVAVLVFQ</t>
  </si>
  <si>
    <t>Phum_OR502AA_v1_g_14265</t>
  </si>
  <si>
    <t>MGPHAPPKLRRFGPAIAVAVACLLTPGEASSTYTAKSVFSGSTCSAPPLKVTFDKSSPCTTPALTCVADGSRYSNSDCTNDHAAFAATAFGENNPYLLVTTYDSGSSCGTVSASTAYIADGVCHANADGSTSFKASLDTTTGDVTLIVYSDATCTTATTTTSVVKADLGACKSDMKVTLGGLTTKKTVVALYASDDATCAKSPVQLTFTS</t>
  </si>
  <si>
    <t>Phum_OR502AA_v1_g_14595</t>
  </si>
  <si>
    <t xml:space="preserve">HMM score = 0.958 </t>
  </si>
  <si>
    <t>MKRHRLRGSSMACVLTALILQLLLLSTEAYREVNSSTDSLAGTHASFEPYAAGFVGYYGDASTPSVERLSQYPSDTPRLFFSAPLKQTCPGMVGPGHNGEFYCYSREFGYCDRQSGLCICNQGYTGLDCTACQLGYFKRGGLCLSKS</t>
  </si>
  <si>
    <t>Phum_OR502AA_v1_g_14608</t>
  </si>
  <si>
    <t>MRGLVAFAFALLGLLQFATTSANAQVYTALNDAPSVKLHVTLKRKQMKLHGVSEFDVYATPIVSADGTRVLYDGYVTFVDNGSEFTYALLNGTAYVTTKAANGIDVVRCLPPHTWAFDKILPALNGATPIPSASIGKEAVQCASGNLFKTSFVGTQYAI</t>
  </si>
  <si>
    <t>Phum_OR502AA_v1_g_14609</t>
  </si>
  <si>
    <t>MRGFVAFAFALLGLLQFATTSANAQVYTALNDAPSVKLHVTLKRKQMKLHGVSEFDVYATPIVSADGTRVLYDGYVTFVDNGSEFTYALLNGTAYVTTKAANGIDVVRCLPPHTWAFDKILPALNGATPIPSASIGKEAVQCASGNLFKTSFVGTQYAI</t>
  </si>
  <si>
    <t>Phum_OR502AA_v1_g_14641</t>
  </si>
  <si>
    <t>MLGAKTATFAVITTLAIVETYAETSAYLHVRVRGNATCPSGQESIAVAGWSSDGCVASGN</t>
  </si>
  <si>
    <t>Phum_OR502AA_v1_g_14646</t>
  </si>
  <si>
    <t>MTSFSTVTMMISAVLLLFTSLNSVANAQCSDVHIVFARGSGEMPGLGICGGPFVKGITSNLVGMSVSSYAVNYLASPAQTSAGPGATDMTRHVVSVAQECPNTVFVLGGYSQGASVTDISIGIQTILGFGETIPETLALRIKAIVTFGNPLKLTGQTIQRSSPTYGPKAIEFCNIGDPVCGAGFNSLAHMTYPMDGSVTAGAQQAAALVXNGSVTRALRA</t>
  </si>
  <si>
    <t>Phum_OR502AA_v1_g_14668</t>
  </si>
  <si>
    <t>MNIWSILCVSAAGVGLIKARTLLYVDVKPFKQPDAITITDKSGVWYKPRLTVNLGCLPYPAVDASGDTSGGLAIGPGGLPSTDCGGTRHGSQVYGRAIWHRDRWAIMYTWYFPKNQPKDNGLGLRHDWAHIVVWINNPDAPVQTILGVAASWKGNKYKKHNPLPPEFLDGNATKVEYRQDSEPDYYFDVDLTDKSGTFYQLIMWDQMTDAARYALNTTDFGPNATVPFNDKHFEANLDLAWLD</t>
  </si>
  <si>
    <t>Phum_OR502AA_v1_g_14727</t>
  </si>
  <si>
    <t>MQSFVPILLLALAAVATYAQSSPDSVTAPPAPDSPSMPTELPECSAAQVNEAQIILTSNQHQEQCETALHLSAGTMLQVATASANILCDTPSCITALQELYNVLPNCHYNLRGLQHSAEELLEYCGITPTNTTDSKLSSNPAELSAASNSSSKDTPSTASDTPAANSPSPESSAAVSTITVSTVLAMTIGIAALT</t>
  </si>
  <si>
    <t>Phum_OR502AA_v1_g_14736</t>
  </si>
  <si>
    <t>Serine protease family S01B</t>
  </si>
  <si>
    <t>MTRFLSCIAIVTLAAVASAQNNVVMEAVDNVSSAANATGSFLNDAADTVSNAATDAVDMTGSWVGGAADTVSNATEPALDSVGDALDSAASSISSAADELTSAGGDSTSSTSSASSLVAASVAGLVAVIGTVVNFV</t>
  </si>
  <si>
    <t>Phum_OR502AA_v1_g_14858</t>
  </si>
  <si>
    <t>Phum_OR502AA_v1_g_14872</t>
  </si>
  <si>
    <t>Phum_OR502AA_v1_g_14957</t>
  </si>
  <si>
    <t>MLGGKAYLWACALIAFASSSCVINAQSTYDVIVVGSGPGGLVAAEFLSRDPSVSVLIIEAGPQSLAATGGTRIPDYAGGRGLTVFDIPGEYEKIAFTRNFDSYRVNWLAETGIWLADSVNAKMDENERTHGATDKPSADGIWYAQEGYNIVANAFRAQGYTEKTLNDAAARNSKSKTFGHAPFTIRNGRRDSPANAFWSKMSTRTNVKLVTDTLVDYIFHSAGKATGVMYGGNRAQLSSRGAVIMAAGALSTPKVLIQSGIGPADQLNMLRGNSNFPGAQGESIVNPYVGRNVFDTNLIFPSFSHPDMKSFRHRDYPSWALNQYINDNGSGPWSSSGPVLIGYENFEVQ</t>
  </si>
  <si>
    <t>Phum_OR502AA_v1_g_15001</t>
  </si>
  <si>
    <t>MKPSPAVFTSFLLFAALGPDQVSPHGYLTQPLAKFIGPGVDISQYSATIDSKALFPDGEFNTDYTINVQSFVENYENSEYKSIKALIEDNQVLVSPQATASCGFTAPEQTSYGAVNDTVYWGRNSDITLDEGLVHAGPCETWCDGNQAQQNMDCQAAYAPASGKGSSPIPIDVSACQNAKRLTFYWIAMHGATWQVYINCVNINGGTGGADSTSPTETGTATTTSRATPANTPVNPSTPNNSPPTTTENVAPASAPTPVREPERENTNDPSGKPKCSRRRIRS</t>
  </si>
  <si>
    <t>Phum_OR502AA_v1_g_15002</t>
  </si>
  <si>
    <t>MVSSTTKSVAIAVVILVSTAEAHNQMTLPLPTWPENFYSRNSPSGIIDPSVLPVPSGMSYNTDPNSNTEAYWTAFNASSYKSLKELVWDAQTLEPGASNECGTSIVDGVPQDLPDQIQWDAFTHAGPFEAYCDEILVFQSINAAAEFPESPANTPYDKEKCTGASLLTSYWLGLHTTPWQVYTNCAPLTGASNSPGPSPNDDDDYGSTDDDPETDPSPNPSPNPSPNSSPNPSPNSNPSPKPNTNTGGGAPPATSKPPAKKCSPRRQRD</t>
  </si>
  <si>
    <t>Phum_OR502AA_v1_g_15106</t>
  </si>
  <si>
    <t xml:space="preserve">HMM score = 0.981 </t>
  </si>
  <si>
    <t>MRYGFVQIITTACLVVSAVNARENSRSSIGILNDVAGGDVVQQQQKTLTAPQSSGYGSLLPNTATKKTEIIQPTDVVTKSIPGVDSVPSAPDAYTVNDTAGTLGGATAPVALTVAETASNTANTVGRTPSDVVTKSIPGVGSVPSAPDAYTVNDTGGTLGGATAPVALTVAETASNTANTVDHTPSDVVTKSIPGVGSVPSAPDTAGTLGGAMAPVANKVAKTASNTANTVGRTPSDV</t>
  </si>
  <si>
    <t>Phum_OR502AA_v1_g_15112</t>
  </si>
  <si>
    <t>Outer membrane protein A</t>
  </si>
  <si>
    <t>MRRRNLYNLLFLLLELAAIEVTDAACANSCSGHGRCGSSNQCTCDSDWALAPDCSLRKCPTGVAWTDKAKAANVAHAPAECSNRGVCDYSKARQT</t>
  </si>
  <si>
    <t>Phum_OR502AA_v1_g_15115</t>
  </si>
  <si>
    <t>MLVIKSPHYILLLVLFALLACATSATEHTGLQAEQEAPVHCRLQATVADARPLRLQFTLKRSSMNIYGQSQFHVFANPVVSSDNTSVLYNGFAAFIDGTTDYTFMLVDGIPYFVTSTAGDMSSANSAQCLSASLLPPIHDIIAALNDAIVISSAAAGSDTIMCPSGNLFQVTLGDATFVICASGSAGFTIYGSDLDISVEYLDKPVTITAPTLSNEAMLSCETVATATSVSPIALALLTGEPMPPASNRRLQLGGLTRLDSPSCSCKSTPRPCIFFHGLGSTTEQTTLQTSSDAFGDISGNAPCCSSIQYAALNTVDTPWTDATLQQKVCDFAVSVSSTSNSSSNTIADTIIVTYSMGGLMMSGALANGRCNLASSTTWVSLSAPMTGSMGSDYLQNVCSGSIVFLQAAANLIGQCPANIATQALAYENESRSTPALNAAYAAAQTAFQANVDAAICSDSYSGLISTDQILYKLAGSVIPHKSQQNDGVVEYQSCAGGLATSKFGKSYKDPFYLTGLNHADAAFHNGDSLFVNSKKP</t>
  </si>
  <si>
    <t>Phum_OR502AA_v1_g_15312</t>
  </si>
  <si>
    <t>Extracellular lipase</t>
  </si>
  <si>
    <t>MRSPQVLLPTAAVLFALSFAADPPTVTVKNGSYYGVYQSTYHQDFFLGIPYAQPPVGRLRFRNPEPLNTTWTNLRNATEYSAECYGYGPDQWVLGNIISEDCLTINVVRPSGTTKDAKLPVGLWIHGGNFQQGGNLDPRYNTSHIIHEAVKAEKPFISVSINYRLHGFGFLWGTAVKEAGVGNLGLRDQRLAMHWVQENIAAFGGDPDKVTIWGESAGGWSVGYHLLAYGGRDDHLFRGAIMQSGSPAFSRLRYTSASDWDVFFDRITSAANCSSSIDKLDCLRQVPVNTLSSIFNSSTTASARFQPVIDDDYIQDTGAALLSSGKFVHVPILHGANHDEGTSFSRRGINTLEQFLSYLAGRTQSEQIAAELADLYPDIPEIGIPGTLHGRPGNDTNYGAMYKRVCAYAGDDLMHAPRRHFAEAWAAHNITSYSYDFNVLVNGFNQYQGSNHFQIVAFVFYNLDGNGYVQPISVNPFLNKPDTLPQLARIMTRMWASFIVDQTPNNNGATTLMWPEYTTNDPKNIVFDVNTTGLAYIEQDVFRKEAITYLRNWSLST</t>
  </si>
  <si>
    <t>Phum_OR502AA_v1_g_15315</t>
  </si>
  <si>
    <t>MRLYLLLLVWMPMHGSAKGFSADDNLISEYIHVPTSCKTEVCVAGGCLFENCATPLSCKGGLCYFRGATYSMSRGSKCKEAVCEGGACIFDRTGEASCPGGGCQFVNVKKTLGDGYCDGGGCTLQGDTHPSNLSGSLAE</t>
  </si>
  <si>
    <t>Phum_OR502AA_v1_g_15340</t>
  </si>
  <si>
    <t>MKSVFAIVAAFIAVGAAATTAEAEHVQRALVVGGGEVPVNTKSYTTGLRHTVDGISFCGGTLVTPKHVLTSMRCGENVSYVAVGTHYISGTTDGEVIPVASVLMHPLAMNETNTHDFALLTLKNPSNFTSVKLPAASFTMKPGTWTRGMGWGNMSLENGPRSHELLSVGLEVWPDDHCLEIYPFAGNADFCAGGNLGSSMCFGDQGGPLVIEGKEGDGDDLLVGVTSGTYCGENDAASIFARVAAVVDWIRNATTDPESTAKSIYQVT</t>
  </si>
  <si>
    <t>Phum_OR502AA_v1_g_15341</t>
  </si>
  <si>
    <t>MRPIRFLLVIVSTLLAGCTGAATTTKNELTIATTNATATIEAIEKFFAADAKLNQVAPTDEEGRLVVTSGIGARVGIEGTGAVLTANTEGSMVTVTIYNNNGLWQRFEKWWDCLFT</t>
  </si>
  <si>
    <t>Phum_OR502AA_v1_g_15379</t>
  </si>
  <si>
    <t>Carbonic anhydrase</t>
  </si>
  <si>
    <t>MKYIASISAVIAACVVTVSAHISQDPVWGYRANDSSMIDADEWPEFWPSCGGSRQSPIDITPTAWCGSRAKIPLSFSGQCSKYNLTEPHEPLEVDVVGGNCTVSLNNETLKMAQFHLHAPSEHTVNGKHMDAEVHFVHASSDGSALLVVGVFFEIGATSDEWLGPVLEALDQVNSAENSGAIVVNLASYSDLVKRAVKTGGIYNYPGSLTTPGCDETVDWWVVQNPITISSVDFDRLHQXXXXXXXXXNGNNARPTQPLNGRVVVRYN</t>
  </si>
  <si>
    <t>Phum_OR502AA_v1_g_15460</t>
  </si>
  <si>
    <t>MYRFMLAGVVLSATATTANAIPVNFYNHCDTKIDLYNNTFTEVINPGCSITRTLDKGFSGMFRNGWNPQATRKLTLVTHNGSVLAANFVVGPFAVAEFSVSWGFLWYDISIIPTGPLGGPDNCISFDDCKKHTGGTGFNTPIQIAPSGCTTLTCLADGCVDAYQYPTDDWKTHACPDTTPKVDVTFCPGGPEAALPPATTKPACPKRCSAALRGQTT</t>
  </si>
  <si>
    <t>Phum_OR502AA_v1_g_15609</t>
  </si>
  <si>
    <t>Phum_OR502AA_v1_g_15659</t>
  </si>
  <si>
    <t>MVSMTSILAMAAAVATFVKHVQAHGYIAQPAPTWKNGENSEWVVEIPPLWDGPWNTVDGSEIMSTFLELAAANNFKDVRTLMDGNSAFGEDCGYTDPDGTPRDPPSDGAATFSRGIVHDGPCEIWLGDTKVLQNDNCMTAYGDGTKEKVSVFSPVDYSSCAPGGCMLRFYWLGLQRLNDNLTWQAYKNCIPLTGPAGGGSSQNSPSSTPSNGDNKNTPSNGDNNNTPSNGDNNNTPSN</t>
  </si>
  <si>
    <t>Phum_OR502AA_v1_g_15712</t>
  </si>
  <si>
    <t>MNLRAFLFVAAAMTAQAAAKFTVTSGTTKAATSSTKHVSFVKQWTLNSAAANDIIDSIDLDLAGRVRRSAQVVVEDGVLATNSTLAELQVEAIGSSAVYVSAANTAVSVRQLHLDASGTASLQFHVESVSATDEAQFESQGSANVALIASSLEAVKMDLDAQNTGTICISAKQVTATTYEGRDASRISMPNAASKYDSTGSSTCEEASLPAREPTCVSGACATSSNPTAGTTASSALSLRFTKIAAAAIAVAVVGIM</t>
  </si>
  <si>
    <t>Phum_OR502AA_v1_g_15727</t>
  </si>
  <si>
    <t>MKIIYPSAIALVCLLVQPADVSARIFTLPEKGSGPVKAERIKTAANFDAKGVNMEVCPSGDCKDGKFMRLTVASLTELNAVGKEVVSVNKFKPKNSDWTDIAELEGGVTVSSTTFVSTIAVGSTVVDFNLTAGIFQGNGTIKYGSQNLTVPAGALKFSVGMSKWPFADPLNTLTLTVKLDAKGPKGADIGKPAKKPKKSGNANVTIERVDLGDAMFMDAPTIVFLDGAEANVTNSSVVVSGDDTLFKWVFPSFKNTLYYDPVLGDESTTTENTTASAGGSESSSDDATKAPAASSASNLSLSSLMVAGLATLAYIFF</t>
  </si>
  <si>
    <t>Phum_OR502AA_v1_g_15808</t>
  </si>
  <si>
    <t>Phum_OR502AA_v1_g_15837</t>
  </si>
  <si>
    <t>MNIVSTIAAAVIAIGSAATTAEAEHVQRALIIGGDEVAAGTKLYTAGIRSDSADGYTYCNGALIAPNLVLTSGHCGKSYPNYVSVGTHYNAGAEDGEQIKVKSVRLHIESMNSEDTYYDFAVLVLERPSTYPYVTLPEPNAAVPPGTLTKAMGWGFMSYSDGDSPNVLLSVGLQVQDNEKCGLPSFNSGAVDLCASGVPGKDVCYDDLGAPLVVEGNNGDSSDVLYGLSNGEGDCTGNHPTTFAAVSTAVEWIRNITVDYPVTTI</t>
  </si>
  <si>
    <t>Phum_OR502AA_v1_g_15941</t>
  </si>
  <si>
    <t>OMP85 family outer membrane protein</t>
  </si>
  <si>
    <t xml:space="preserve">HMM score = 0.941 </t>
  </si>
  <si>
    <t>MTLSVRAKNLILGGSLATFASSVFGYTFYQMGQDDFKDLDTVKVNVHQSGIKPSAIGKNEK</t>
  </si>
  <si>
    <t>Phum_OR502AA_v1_g_16030</t>
  </si>
  <si>
    <t>Phum_OR502AA_v1_g_16197</t>
  </si>
  <si>
    <t>MKVFAAIATGVALLASTPAVQGHGYIVDPAAQWTQGYPSNGYGSTIESNVWGTIDTSTYGYGANATVQFFNTMLEQEGDSLAGFIAKNQQLYSSEIDPDCGLTAFDDSARSALPASQLTYTGFTHPGPCEVWCGDTNLLFVADCQAEYPDIPAIVPYEASKCADANRLTFYWVALHGEPWQVYTNCVWLEGGSGKGSAPAGGGSSTTTTTTTTTTTGSTADD</t>
  </si>
  <si>
    <t>Phum_OR502AA_v1_g_16266</t>
  </si>
  <si>
    <t>MPNCHVLTSAALLFAMLGLSDSETVTSGLQSSPSTIQQSTLTTTQQTAVTSDPSTAVYSFSVYAIGDWGKATYKGSCCGGNYSNYDLNAQEVVGVLMDIEARTSTVKPKVVLGHGDNFYWNGIISLETRDARFAA</t>
  </si>
  <si>
    <t>Phum_OR502AA_v1_g_16267</t>
  </si>
  <si>
    <t>Phum_OR502AA_v1_g_16293</t>
  </si>
  <si>
    <t>Phum_OR502AA_v1_g_16311</t>
  </si>
  <si>
    <t>MLNCHVLTSAALLFAMLGLSDSETVTSGLQSSPSTIQQSTLTTVQQTAVLSDPSTAVYSFSVYCIGDWGKATYKGSCCGGNHNNYDLNAQEIVGVLMDIEARTSTVKPKVVLGHGDSLYWNGIISLETRDARYATTFEPVYSGESIKYVPWVNVMGNHDYGGAQYICNVGELQVACNSTEELLQGLENKLKWQAGYTSPNDDRWNMNDHYYAYQISDEAT</t>
  </si>
  <si>
    <t>Phum_OR502AA_v1_g_16377</t>
  </si>
  <si>
    <t>MQMYVLPLVAFANLMAGALAGAGPGAGSPVAGAGNNIVAAAGNNVVTGADNYLTAAGDNNIQNGATPAGNKIQNGATPAGNSLQNGATPAGAKPSAGANATVGATPGAGAKPTVGATPGAGAKPTVGATPGAGAKPTVDAAPGTKGTADSACSGPNARTKPPPGAIVVDPSTEYNGSYLSIKEALAYLPNVTEEQTIFLFPGLYKEKVYIPWLAGPLVLQGYTCDTMSYAENTVTISSSMSQKDLPPEFKDNRNALTSTMRLKSRSGVKMYNINAANTGSDRENGGAAVYVDASDFGFYGCNFTSFQDTLCAHRGRELFARSYISGAVDIVWGMRAMAWFESCDIETVEKGWITSNGNRNATIESEYVFNHARVFGSSGAGSTLLGRPWRPYARVVWQNSELGDVVDPKGWRTWNDTTSTDNVYFKEFNNXXXXXXXXXXXXXXXXXXXXVDITHILGDDYKSQWWVDPAFL</t>
  </si>
  <si>
    <t>Phum_OR502AA_v1_g_16491</t>
  </si>
  <si>
    <t>MAQLTSTALVISLISLSRNAGPAAGYPRFIATLPNADNVDGVSAIGHISYQGGGPRNVFGIDYKKFGGAWKGGLCMTDSDGDGQTNGEELGDPCCEWSAGAGSTPLWTSGVSHPGNSSSTSNTTLWPSFECPNTTSGSDSQQSSVGDDSSADDPKTTPPPTSVASTAPTVVGLAAIVLAVVAASF</t>
  </si>
  <si>
    <t>Phum_OR502AA_v1_g_16594</t>
  </si>
  <si>
    <t>Phum_OR502AA_v1_g_16656</t>
  </si>
  <si>
    <t>Glucose-6-phosphate isomerase</t>
  </si>
  <si>
    <t xml:space="preserve">HMM score = 0.940 </t>
  </si>
  <si>
    <t>MKITKTNNLLKFIAIFAFLTLLGACSKSDPKIEPEPTPEISEGMFNRLISVKNFGEDLPTGTLPTTKQSPIYYSLEQNKAITPDYRLTARWDISFAEIYRSFVNCNNSSNGYGVGGPGKGGIYLVKKKFEDVIDIPSDAEFRRGEKAYGTDDSGTFGEGLGWYLYDFDGDIKGGGAENKKHVCYPIEEHTLIVRTANGNYAKIKIQSIYKDLLDPKEWFRTSPTPFFTFQYVLAKSGRLLFSNCTKTEDLPLLSSDKILEYKVTNLPNDDVIYGAIDNDENTITVYLPYYYGLLVIDPTIQVSSGAKIVEEILPVKTDEKDKTYTVKSATGTTRIYKLKIELQSTPSFEATFASTSSIALTQGPGTALPAINGTFMHTNSSLVSIVLINQETKQRVQMPTPNSLKVSANGYQLTYTGTEREYRIPSDIIADTYDVEVTNLNHTIILANPVKITYRQPDVALTLLGLKLAKNTDWTINASSNKVLLDPKAVIMTLNGKDYPLTIKSHTRTEMQVSLPKNLPTGSFENVQIKFQFQDWADVIKTQLYTSTITES</t>
  </si>
  <si>
    <t>Phum_OR502AA_v1_g_16659</t>
  </si>
  <si>
    <t>Phum_OR502AA_v1_g_16700</t>
  </si>
  <si>
    <t>MVRVIALAAASTAMLASSATAFTITFTNECPVTVDLYARLASVYTDNTEPMAPGDSIEKTIGKGFEGHYRNGTNDAATLAEFSTVGDLDLTWYDISIVPPHLNPGFEFCKSLEECQQNSRSGIGFNTPXQIKPLSNDDTKTHSCPSGTNFRVTFCPKDDSTQQQDQVVQQQVEQKPVQQQDEQNPVQQQGEQKPAQQQDEEKKQEQVPAASPPATTTAQTIGAPVPNPADQKPATSNGGAGTVHVPGDDKKIETAATGNVVTQTQGQSQANQNETPATPASKPKSKHCV</t>
  </si>
  <si>
    <t>Phum_OR502AA_v1_g_16744</t>
  </si>
  <si>
    <t>Cellulose binding elicitor lectin (CBEL)</t>
  </si>
  <si>
    <t>MARTSIVIAAVVAVLGGTSHAACPNTDLGQCGKAASPECCPDGHYCMPWTTDYYQCLSLPTQCARQFTGYDFYGGDIEAVYGLQPGDCCATCLATSGCLAYTFLNEYSGTTACFLKAGMGQPRQVAGAISAVVDSYTIDKDHTPKRRLQGSSPRSEDIMLSMVLDNL</t>
  </si>
  <si>
    <t>Phum_OR502AA_v1_g_16775</t>
  </si>
  <si>
    <t>Novel protein containing SEA domains</t>
  </si>
  <si>
    <t>MKVIQVCVLAALAISSASAQTTPATSTIRTTATTPTTATTPTTATTPTTATTPTTATTTASDTTPASETTSTSDITLTSDSTPTSSTTDSTSESTISDTALTGSGNTDATETTSDRKKKVKDDSAASGSDIEDTITVPGRGTSKKKTEEEDEGPDGTGGGAIPPRSGSPLPDESDAMPRSMAAIGSIVAVAVAIGTYLL</t>
  </si>
  <si>
    <t>Phum_OR502AA_v1_g_16792</t>
  </si>
  <si>
    <t>Phum_OR502AA_v1_g_16857</t>
  </si>
  <si>
    <t>Phum_OR502AA_v1_g_16904</t>
  </si>
  <si>
    <t>MKFALGVLLAAVAVADTFGESVTTPSNGPPVTGLSSQTSSINNPQLQKVVNQLAGPPAPAPKNNDNFQNVDPRTLPVIDPKCQYRQGPVTQSGQPSNEDAEKFINDFVNGTDPNCKPTCQTVPSPEFQVGNLSEKEIAALLQDFYNHLDPSCECVNDFNGLEQQVCGTDKITYDSPYLLAYAICQNPDSQLWLAYASPC</t>
  </si>
  <si>
    <t>Phum_OR502AA_v1_g_16924</t>
  </si>
  <si>
    <t>MVFISKTLLALVFAIGAVPSASFNVNVSIDESRVLYGSSNQYATAMLAQVNKQRAIKGLDPLCMNNKLTAASQRHSNDMAAKNFMSHTGSDGSTMVNRVTASGYKWTKLAENVAAGQSSVDTVMAAWMKSSGHRANILGDYTMFGTAYAYGSATKYKHYWTQNFGSSTTEKCNGNAENMETPPPSMNETAESTGNASVVLPNELPPVENACATTSY</t>
  </si>
  <si>
    <t>Phum_OR502AA_v1_g_16948</t>
  </si>
  <si>
    <t>MQTFHLLTIIASVAVVFNAVAGSPATEDGPDVILGTSNKTSSVVSDSTDSKPVSNSASSVAAVGVLTTAAVLATGIFV</t>
  </si>
  <si>
    <t>Phum_OR502AA_v1_g_17037</t>
  </si>
  <si>
    <t>MTSFSTVTMMISAVLLLFTSLNSVANAQCSDVHIVFARGSGEMPGLGICGGPFVKGITSNLVGMSVSSYAVNYLASPAQTSAGPGATDMTRHVVSVAQECPNTVFVLGGYSQGASVTDISIGIQTILGFGETIPETLALRIKAIVTFGNPLKLTGQTIQRSSPTYGPKAIEFCNIGDPVCGAGFNSLAHMTYPMDGSVTAGAQQAAALVQNGSVTRALRA</t>
  </si>
  <si>
    <t>Phum_OR502AA_v1_g_17043</t>
  </si>
  <si>
    <t>Phum_OR502AA_v1_g_17094</t>
  </si>
  <si>
    <t>MKLFTPLVLTIAIAAVTTAQNLTNSSLSTISPVSVSLEGSSAVGNPESTDNTLLDSDTTSSDSDFGSSASIDTDSIDVGDSLSTADSNGSEDLNIEISSLDEDTGSSSESQADDTTSDSFDSSMDSQSGSGTTSMRLQSVAVLTTATVIMAALL</t>
  </si>
  <si>
    <t>Phum_OR502AA_v1_g_17095</t>
  </si>
  <si>
    <t>MKFFTAILFAAAIATHNVAIAQTDSNATVSTTGSAVTVTDIEDASTTQDMSSNTGDLLVEIDGTASSGETPMLAGSGSTSSGSGNGPTNVGDESAASSGAVSIQSITLTASTLVAGLAAALFY</t>
  </si>
  <si>
    <t>Phum_OR502AA_v1_g_17192</t>
  </si>
  <si>
    <t>MSNYLHTSMQLLYLTALLAMMNVPDSAAVCDGFDQLRLALNTNQGGLADELIACVAPLLFTPMHWLPTDQAHDFCQQEACQSAVHQLKLFPSCMWESQVPSTSDTSTLAIAQQVMRDCSVAST</t>
  </si>
  <si>
    <t>Phum_OR502AA_v1_g_17347</t>
  </si>
  <si>
    <t>GPI-anchored serine rich tenascin-like glycoprotein</t>
  </si>
  <si>
    <t>MKCTYVLAVFSTLALGVVAKEDPAYICDSDSYCDKKFPGTACIEVNNYGDVISKCTPNTAKRPACRGAQPGLCPSYQSADIGYLNAHCVFVSEEFLSLSSSGSGSERRRLMSAATNTTLASAVANSTAASSDEKATSNSSADTDAEIEDPTATSTGSGANSLFTVTVGDEEVTGQFICLDVSDCANKAADPTTCEPTACQAPNSKEVCTYHGTCTYKNQKKITKRTCMCYAGFEGDKCEKEVSNACDVDCGAGGDCVNGECVCKAGFDGEEHDGKQGKPNQRCTRCTNDLACQNGNTCNTETGKCICGPGFTGDTCGATEDSCTTRTDCGIGACQVLTNGSSACFCPSCNPTCELCEMGIDATFDCSTCATGAATSTQSSKLLMFASLLFAVILSNFAL</t>
  </si>
  <si>
    <t>Phum_OR502AA_v1_g_17454</t>
  </si>
  <si>
    <t>Cysteine protease family C01A</t>
  </si>
  <si>
    <t>MKVALLTLVAFGSTTDAAVPVVPTDRMAQFLQEKPSLNSDLATWKQSDAGQFATKHGFVPSPTSRDGSAAEDEELRRFFLTKLLIEETQATNPEAVFSIDTPFTLMTEEEFTKFVGMSYQRGPGLLSDTSPAAKISSNSTTAPSTDKDWTASGCVVAVKNQGLCGSCWAFAAVAALESAICLAGQPLVSLSEQQVLDCDKASYACEGGYPGDALSYIQHAGGTCTEEAYPYASGDTGNRGTCQTSSCTPKAVTIRNVVAVPESENGLIQAISDRPVAVGIAAGNPTWKQYKGGIVSSCTSNDLDHAVLAVGYGSSGSSSFIKIKNSWGTQWGEEGYIRLKRGAGTGSSGTCGIIGPKSVYPQL</t>
  </si>
  <si>
    <t>Phum_OR502AA_v1_g_17564</t>
  </si>
  <si>
    <t>Phum_OR502AA_v1_g_17647</t>
  </si>
  <si>
    <t>Phum_OR502AA_v1_g_17666</t>
  </si>
  <si>
    <t>Phum_OR502AA_v1_g_17770</t>
  </si>
  <si>
    <t>GPI-anchored leucine-rich lipoprotein</t>
  </si>
  <si>
    <t>MWRFIFAALLGALVQAQIRDGDEICVMSDSNSCAVDDLTVSALDSSTVIYPGGATRCAFDDFSNSSIEYKTNSTYFFQVFPAQSKSKLMLYFQGGGACIDDLTCGFGLQCMFETFSANAQPLSSGILDRSDDKNVFNDYNIVHLPYCTGDLHVGSRVTSIADNPMYALLKMPQCLGHNMTLHQVGYNNTKAVFDWAVKNYPNPEEIIISGSSAGALGAQALSALVADTWQVEKNNIRYSVLGDSYVGVLPRNYSAGKIISYYGSCKLDLKVTPKLWDQCDDNDLTVAEMISYMIEDVPAAQWLFLSSMYDTTQRYFYELMDKGILGYPFTNLMSGEDFYSNMTAIINVYKNLSDEISTFYVNSSEHVFLTVNGYYNNATRSPGGMLLGDFLKEWLVTNSSLDAAASADGNAAPKEESTAVSHDSALSLTALIVVIVMLFQ</t>
  </si>
  <si>
    <t>Phum_OR502AA_v1_g_18013</t>
  </si>
  <si>
    <t>MTFIGAAATAGLLCAAGTGGSGFIRFFDQERFKATFPSAVELYNFDGLVNAANKYTTFANTGNDDNDKRELAAFLAQTAHESDNFKAAEEYAKDTYTVWQYCDNTTYPCATGRRYHGRGPIQLSWNYNYYTAGEALGIDLLNNPDIVATNTTVTWMTALWYWMTPQGGRVIHDVVAGEGSTQMSTCQRVISFVDALLDLMVIPSNITPCLAL</t>
  </si>
  <si>
    <t>Phum_OR502AA_v1_g_18087</t>
  </si>
  <si>
    <t>MQLSRLRALGVSSTFLLAQTTTAAAAATFPTNMTAIKVFDNDSCSGSPLQVVFNPTQDCIDPTPDMDCSLEAQDLGIFASADCTHNPLALSAAIFQDSPYLLVELFDPDSDCQSLEGIAAFRIDSNCHPTIDVGTSFQVNWNDVMPTFQLFTDPLCTSTPMLELNVTFNNDECLGGNMMLHVVGRPTL</t>
  </si>
  <si>
    <t>Phum_OR502AA_v1_g_18093</t>
  </si>
  <si>
    <t>MFSSYILLVFMLPCWCYLLRTTLGACPSNCNRHGTCTNDNTCSCFAGYTGFDCNARVCPKGEPWAAFALSTDSIRSVPQECSNRGRCNQSNGKCECDTGFHGAACERLEICRTNCNGHGKCVSMRAMGAIKNDYNLFHAATYETPWDADRIYGCVCDHGYTGVDCSQRQCPFGDDPISTGQVDEIQSISCLCDGCTGTFTLSFRGETTRSFDGSIDTAATLKEALEELTTIRQVSVTLNGGTTLCDADGVSALITFTYEHGNVPALGITSSLSGGISSLTVQTALTPTALYTAAGYVYGSVPNAFATWDADMIQGCYCNKVSLDRGRNVRYSGYSCAKIPCPSGDDPWTTSQVDEVQTVSCTADGGTFTLSFRGETTLAIPYSASTAAVKSALENLLTITSVGVEFSMGTSACSYAGNAMIVTFYSPSGDLPLLSTSASSLTHSMITVVISTSETIKGTKEDTVCNNRGRCDEDTGTCVCSLYHASSNARGSFGVLDDCGTVDEFMTHGVL</t>
  </si>
  <si>
    <t>Phum_OR502AA_v1_g_18134</t>
  </si>
  <si>
    <t>Phum_OR502AA_v1_g_18234</t>
  </si>
  <si>
    <t>MRAVAFVVAVAVCVAVSTVQGTDSSPNNQDLPAPTFSTPVVPYDSIRTWPQPPPTTKDQKSAVKFKPLLAIGPDECWPHTAVTVDGKVSSGLPTAESNCLTFQGQVYGRADKVGSNWGTMYAWGFPTLNGTVFYDVVVWINDPTPSDNQRIVSVSTHVFSDYISQNPEADVMTGNHVEYIYDRDVLYLNSKREGGDYNLIMWDQLTDAAKKSLNDANWPGGVPFNDINFSSNLHKASKSL</t>
  </si>
  <si>
    <t>Phum_OR502AA_v1_g_18257</t>
  </si>
  <si>
    <t xml:space="preserve">HMM score = 0.942 </t>
  </si>
  <si>
    <t>MISRHTCTLTCIAIAILIVSCPLTRAQLGVPTGNLCASLNNCNAHGRCHALTKTCECYEGFGASTDVSDYRSPDCSLRTCPAGPSWGGIPTSATTSHAKAECSSAGICDRSTGTCMCYYGYEGSACQRSSCPNSCSGHGRCLSMREMATESNAFPLSPPTQYEGDATATTWDQDRIQGCLCDSSWPVGLGLGESQLSQWFGPDCSRMHCPSGDDPMTSVDETDCEGVVAFGGGGTGAPGNLCHVDCANRGICDYSSGECACFPGFYGSNCASLSPLA</t>
  </si>
  <si>
    <t>Phum_OR502AA_v1_g_18258</t>
  </si>
  <si>
    <t>MMFLTSRLVVCIAFGVTVHATQCSTANLLTIASNPHLEGCKSKVGFDGFSSYSGLTAEQIKEVCDSDDCVALMEDIRLMDFNDCVIEGTDLSLKADILDPFDKACGGGGSIDSSSSSIGDVSAGSTTSGSSSLSSATMLSIFWLSTAVAVLVFQ</t>
  </si>
  <si>
    <t>Phum_OR502AA_v1_g_18259</t>
  </si>
  <si>
    <t>MMSPTSLLAVCIAFGATAHAAQCSSSDMRAIAHNPHLGGCTSKIGFGSFTSYSTLTSEQIKQVCDNSDCVALIEDTRMMDLGDCVLEDTGILLNTDFLDPFHKVCSGSGSVDSSSSNVGDASAGSATSGSSLSSSATKLSILWVSTAVAALMF</t>
  </si>
  <si>
    <t>Phum_OR502AA_v1_g_18262</t>
  </si>
  <si>
    <t>VsaB</t>
  </si>
  <si>
    <t>MLSCNKMLAICATAALVMSTISEAASQISSTQVADLQRSADAGESRNLLGVGAGIGIGLGGHQSLYTNDGAGLGLGTEQTDQNEQNYQDPLAVPGAGLPLDLGAGGGGQVGQALGGNLGGGLGDGLNGNLGGVPAPSGGLPSEEELLGGGANGGLDAGHLAGFGVDGGGRIVKTPEGYNGEFGAGGGGHIGDLIKIDVGLGLGGGLGGVHQENDQGTGYTPEGTAPSPDDQGTGNTPEGTAPSPDDQGTGYTPDGTAPSPDDQGTGNTPEGTAPSPNYEDQNRQNQQDDSYNPEMNTQETSHVQYQGYNSGRLSNELIRTLYNAIAGDV</t>
  </si>
  <si>
    <t>Phum_OR502AA_v1_g_18324</t>
  </si>
  <si>
    <t>MNTWWIFVVFAATDGLVDAQTIAADKIVPFKQPKPVTTTDQSGVMFKPTLLSTTGCQSYAAIDAEGRTNEGAEPVGMLYEECEGSDHGSQVYGRAMWHKTLWAIMYAWYFPKNQPFAAGDTGHRHDWSSIVIWIDNPKVLKPRIIGVATWFDTDYKKYNPLPPGYLDGNATRVQYILDAQPNNLHHLDLTTGIGGVSQDLIMWDQIPKKVQDILSKADFGENVSVPFIDKNFEKNLALAWLY</t>
  </si>
  <si>
    <t>Phum_OR502AA_v1_g_18378</t>
  </si>
  <si>
    <t>MFRKVAICTTLLVAVLSNDALAIQQGGSFTPNNGENQDDSYTTTLAAEGNPESPVSPAVATTTEKKDLHASDCNPNFPTEETVSETTRTTVLPSTPAVAPPTPANPTVVTQPTTTLTGLKNSTSNPDSTLNMESSPTDRDNNDQTAQQANTQSSTQSNSASASSIGLALVGTVAAVATVGAAVSQAKKAHDADDALETPGDSENIHIEIRSTPAGGSTIL</t>
  </si>
  <si>
    <t>Phum_OR502AA_v1_g_18380</t>
  </si>
  <si>
    <t>MVFHPRLMAVAALSLALTMSSRVASAEDLCSIAPTSYAQAKIDHPEFSKALEALEQHAIASWFTDRMSADERSTMISSMLDQCSEDTRLSLVVYGLPNKDCDAGLSSAGSVKSTDDYKVFLKELTDAVGDRKVLYVVEPDAVGLLAKEGSCGSSAGYLDNLKVAIEALSANPNAELYVDVGYWMLADATNAAKVAPIMEELKNSGRVKGVTINTANYRSNDECATYCTNFQTAMGYSDMTCIVDTSRNFNGSPTSDWCNVPTAGIGRPPSSETGFPNLDYFMWIKPPGESDGQCPSGGTSAGSFFPEGFSKLWDQGYFVNEGVMKTIADGTGDVEQTNSKTGGQAAGSSTEQTVSIGVDVGTEATGKDYDPSQTTAIAQDAETQVTEALTNAVGTPVAEPSDCKSNLRKM</t>
  </si>
  <si>
    <t>Phum_OR502AA_v1_g_18408</t>
  </si>
  <si>
    <t>Membrane protein</t>
  </si>
  <si>
    <t xml:space="preserve">HMM score = 0.927 </t>
  </si>
  <si>
    <t>MPYQVLPGLVVISAAFSLMGVGLGAVNKWQARNNMQSKLELLTDWDRMMDERDRKLAARMASINSK</t>
  </si>
  <si>
    <t>Phum_OR502AA_v1_g_18552</t>
  </si>
  <si>
    <t>MVKFNVSLLLVAIAVAPALASYSFVTPTNSADSSGSIETTPVEDGNCEQDTEIPDTCDGSDGWYPVSVVGHEGYYCAQGPICTSEVGNCPGPHRDLIYGSTCTNLSEGTNGCVPNTECPVTESTPDTEAPPTVPIDDNCMVTPDAPSPLPTPEATSYTPPTKTAPPVYQTEPPTTTPPTPEET</t>
  </si>
  <si>
    <t>Phum_OR502AA_v1_g_18572</t>
  </si>
  <si>
    <t>MKAFALPIVALVSIVIGSIGVSSQSGGCNGPNARTKPPAGAIVVDATGRYRGSFRTMKDGVAKLVISSSVEQTIFIFPGTYQEEVSIPALKGSLVLQGSTCDSMSYASNKVTITHSKAQKDLPSDVTTDRNDLTSAIRLKSNNVKVYNLNIANTARNVGQAVAATVDGXNIGFYGCKLTGYQDTLYTKNGRQLYARSYISGAVDFIFGFQTMAWFEHCDIETIAKGYITASGRASKDDLSFYVFNKARVFGSNEKGSSYLGRPWRPFARVVWQNSDLSDVINPAGWLTWNGDSNTNNVVFREFGNHGAGAATDKRVQFSTTLQTAVQITNILGGSYKTQRWVDTRYL</t>
  </si>
  <si>
    <t>Phum_OR502AA_v1_g_18670</t>
  </si>
  <si>
    <t>MNLWSILIVSAAAVRLSEASTKLGFDELTAFKQPVPVADTDKSGVKFKPSLIVTSGCHPYPAVDASGRTSAGNEGGASYDYGCKGPQRDSQVYGRAIWHRKRWAIMYAWYFPGDFYFSDMLQFSHDWTSVVVWIDNPAIPEPTIIGVATSWFVTHYKTYKPLPAQYLDGDATRIEYTSDPNNDNYHNVDVTTSEGDKFQQLIMWDQMTDAARNALNTTDFGPNVTVPFNDIHFKANLDLAWLN</t>
  </si>
  <si>
    <t>Phum_OR502AA_v1_g_18715</t>
  </si>
  <si>
    <t>MKLFTTILVAVAIATQGVAAQTANTTAPATGTTTTTSTTSTATAPTTAAVAPGATNATSPEEATAATTSATTTTSTTNEPTTSDEPSEGLDAADEPTNGVGEMVQEGSDGSGSNTTSTYVGDESDSASDSGSMSSGAINSQSFALLPMASAVVVTLAACFF</t>
  </si>
  <si>
    <t>Phum_OR502AA_v1_g_18752</t>
  </si>
  <si>
    <t>Adhesin</t>
  </si>
  <si>
    <t>MKGTTSLVLTATFAALSTSVNALSASISSVAAESSASSTKQTLPATSVAFSTTKKSPKTNPSKSKTKQATVAGSFTNQQKSIWIERHNYFRVAGLPWTAGNMQRMGWDESLVNDAKVVATSCSASTTIGINVFESTSTDPSTVLEEAINAWVIEPALSNIGSVVPPAAKGDAVGAGLYNSYTQVVWASTTSVGCAMASCTGGSMVACEYSPAGNDGKSAWRHNVQQGPQRLKVFV</t>
  </si>
  <si>
    <t>Phum_OR502AA_v1_g_18793</t>
  </si>
  <si>
    <t>MMLTKSIYALLMTAVVFSNGVADASIEATETNVKINDDNYHISEKHSSYNNEGDKTVKTYQRRGVDAVGAQVGVHPGLSAGVGAGPILSAGATGASRKLGADADTNAGRNPFDARHRVRASPHAVGAQVGVPIGASARVDMKEGVVGSNTGGGNWINFSTETGAGDGV</t>
  </si>
  <si>
    <t>Phum_OR502AA_v1_g_19097</t>
  </si>
  <si>
    <t>MRTFDLVFLVFGGLHAGVTSSAPQLWAQCRSENGTETPCGEGMICIPDSEYFGLCYTEVVDVLGQCGGLDWSVSCVNGSTCERESKEWAACKLTIDELSSAAEWQQCDFHGNGNTCDDGLTCVSDNDYHVWWFQLDHELRNWELMRVQDSFV</t>
  </si>
  <si>
    <t>Phum_OR502AA_v1_g_19159</t>
  </si>
  <si>
    <t>MNIVSTIAAAIITLGAVATTAEAEHVQRSLIISGDEVPVGSKLYAVSIRHSADGNSLCAGTLIAPNLVLTSGWCGSLHPEYVAVGTRYINGTQDGEQIKVKSVVMHPDPSNSVNPPYDFAALVLESPSKYPYAALPAADAPVEPSTQAKAMGWGFKAIPEESLPDVLRFIELEVQDNSACSTFVHSTDVCALTAAGKGICFGDMGAPLIMEGNDGDSSDTLIGVTALGQDCRVGDFSLFYRVSVVVDWIRSITLPTN</t>
  </si>
  <si>
    <t>Phum_OR502AA_v1_g_19197</t>
  </si>
  <si>
    <t xml:space="preserve">HMM score = 0.979 </t>
  </si>
  <si>
    <t>MYRSMLFVSIAAIGLIKADRLPYNYVIPFKQPGATTITEKCAVAFKPALAVFSGCYPYPAVNAAGQTSLGNRLFKEDALCGMPANGSQVYGRSEWHKELWANMYSWYHPKDQTADGNEIKYVGSHVHEWTSIVVWVTNPLPPNKISAVATSWPVTSYKIYHPPPPSAIDGKTTRIEYRANPGNKLLHNVDLGSRGGGGFQPLIMWEQLTPKAKDALSTTNFGPLSKVPFIDANFKKNLELAYPL</t>
  </si>
  <si>
    <t>Phum_OR502AA_v1_g_19256</t>
  </si>
  <si>
    <t xml:space="preserve">HMM score = 0.938 </t>
  </si>
  <si>
    <t>MVSMTSMLVMIATVTTTVDYVQAHGYIAKPAPSWKKGHKNINEWVVEIPPVWEGDWDNPKSGEELFAMFQELAVANNFKDVRTLMDGNPVFGEDCGYTDPKGKPVDPPSDGTATFSRGIGHAGPCEIWLGDTKVLHNENCEKAYGDGTVETISVLKPIDYSSCAPGGCMFRFYWLALQRLGPKTVWQAYKNCIPLTGPAGGGSSQNSPSTTSGGDSNKTPSDENSNKTPSGGDSNKTPSGGDSNKTPSGGDSNKTPSGGDSNKTPSGGDSNKTPSGGDSNKTPSSGDSNKTPSGGDSNKTPSGGDSNKTPSGGDSNKTPSDGDSNKTPSGGDSNKTPSGGDSNKTPSGGDSNKTPSGGDSNKTPSGGDSNKTPSGGDSNKTPSGGDSNKTPSGGDSNKTPSGGDSNKTPSGGDSNKTPSDENSNKTPSGGDSNKTPSGGDSNKTPSGGDSNKTPSGGDSNKTPSGGDSNKTPSGGDSNKTPSPKDTPALTPAPSSKCKARRRRRD</t>
  </si>
  <si>
    <t>Phum_OR502AA_v1_g_19285</t>
  </si>
  <si>
    <t>MKYIASISAVIAACAVTVSADISQDPVGGYRANDSSMIDADEWPEFWPSCGGSRQSPIDITPTTWCGSGAKIPLSFSGQCSKYNLTEPHEPLEVDVVG</t>
  </si>
  <si>
    <t>Phum_OR502AA_v1_g_19293</t>
  </si>
  <si>
    <t>MTRLLHQATAFAITTWATIVNAQSISTNINSSIPAGIQPINFGIGCGARVEYPTFTLESDTQPRFVFPITNTLAQFISVHFTNFNLPKDDYVQLRAATAGDTETTVVQYRGGDVSGTFFSTALQTKSIVVELFTQSTDPDVGAQAVDKFLCMGFTVDSYRFLAAPANNPLSGQEEICGADESQSALCYASYTDVFKAAGAVARLLIHKANGSFFCTGWLVGNEGHLITNNHCISSQAHASNTEFEFNAQGATCSTNCNTGWACGGNVRARSATLIYADAALDYALVKLPINLSSEYGYLQLRETGAVLSERIYIPQHPGGWGKRIALKTENGWGTVTSLDTNGCATQQVAYMLDTQGGSSGSPVLGWSDNAVVALHHCGGCPNTAINSYKLVNDMKVRNILPNNAVYEAASTTSPSTSTPTSSPVPDTKTRVDGTITSTSTFTSVDYVDFQLSLDGDVRLDILSMEEKADGGYTDVNGDCNAGYLDSSIILFSVDTVTGAMTVLAANDNAPSGYGNADGSISSADAYLYVKLTAGSYRLAVSASGLTPAQAARKQMPLSSGVRICDKGISNYGNYRLTISASASVKTISPGSYIGSQCQVVSPNAPYTQCPYHLEAALAYATGVEGSIVRSQRAVSVDYIPFTVSAFSRVTMEVASYGTTDSINFLDVNGNCDSSYIDAAAYLFRANPSGLSAADLVNSADDDDNFVKRTHYRSISFRDPYISLALPAGNYILVVGRYPLSLEDAIARISSASVDTLTPQSCGNISDRGNYLAILSSANKLNITSPGSFSGSRCPDNVGKQICTA</t>
  </si>
  <si>
    <t>Phum_OR502AA_v1_g_19295</t>
  </si>
  <si>
    <t>MKQLFYHAVVSAVVLIVNASPFSDAHNTNSSSNLDNAAIGIGAESFGVGCNSETEYPTMTDESTAQPRYAYLVTNPLADFISVHFKEFNLPDNDYVQVRAADPAARDKRVLQYHGNISRSDFYSDAISTTSVIVELFTKMTSSEKLRNTSDCVGFAVDHYQYLAQGSTLNGSKEEVCGADNSREASCYSGYSSVYKASNAVVRLLIKKSTGSFFCTGWLIGSEGHLITNHHCISTQAQASNTEFEFTAQGSKCSVNCAGPRWCAGSIRASYSTLIYADPTLDYALVKLPINLSWQYGYLRLRSTGAKMNERIYVPQYPAGWGKRIAMKSDNGWGSVTSLTTGGCASNQVAYYLDTQGGSSGSPVLSYYDNTVIALHHCGGCPNTAINSKKLVSDMRWRGILPANACT</t>
  </si>
  <si>
    <t>Phum_OR502AA_v1_g_19350</t>
  </si>
  <si>
    <t>MATRLALAITAFAFINSRVLAQGPRGPVRMGPMARGREQFGAGNANGFGGGLGDNNMVGIGQFGGGAPGSAGGFGRFTGGGADGFNQVGGTAGQLGAGGAFGADIGRFGAAGTVNGGSAGAGNGGLGNGGPVTPAPTT</t>
  </si>
  <si>
    <t>Phum_OR502AA_v1_g_19351</t>
  </si>
  <si>
    <t>MATRLALAITAFAFINSRVLAQGPRGPVRMGPMARGREQFGAGNANGFGGGLGDNNMVGIGQFGGGAPGSAGGFGRFTGGGADGFNQVGGTAGQLGAG</t>
  </si>
  <si>
    <t>Phum_OR502AA_v1_g_19373</t>
  </si>
  <si>
    <t>MTGFFTSACTIAAGLAVIAASPSYTYEFDPGSAAGVRGSIEIDYASPDSSTATITTSLDFSAVDQETIAAFDGNCTKDVTSWKLHIHTKWSSDMTSDSFKQCSKAATDNHYDPLRACGPASEYIAEPDCKAKSKSYACNPGNYTANPLACEKGDLVG</t>
  </si>
  <si>
    <t>Phum_OR502AA_v1_g_19463</t>
  </si>
  <si>
    <t>MNLWLMFFASAAGVGLINAATISYDGVESFEQQKKPVTPTDISGLAYQPTLLVSGGCVPYPAVDAKGDTSGGLVGNDEAFPYTSCSGSRHGSQVYGRAVWHRDRWANMYTWYFPKNQAHDYEEGLRHDWANIVVWINNPEAPVQKILGVATSAKVNDYIKYAPLPPEYLDGKATKVEYRHFKDNDNYFDVGLTNKSDGEFRQLIMWDQMTDVARNALNTTDFGSNAAVPFNDIHLKANLDRAWLDK</t>
  </si>
  <si>
    <t>Phum_OR502AA_v1_g_19517</t>
  </si>
  <si>
    <t>MNIVSTIAAAVIAIGAATTTAEAEHVQRALIVGGQEVALGSKQYTTGIRGYFPDGFSFCNGALIAPNLVLTSGFCMRSNPGYVSVGTHYNTGAKDGEQIKINSSYSRIESENSEDTNYDFTVLVLERSSKYPYVNLPEINATVQPGTLTKAMGWGFTSHHGDSSSVLMGVELQVQDNDKCGPPTVTYGALDLCAGGAS</t>
  </si>
  <si>
    <t>Phum_OR502AA_v1_g_19576</t>
  </si>
  <si>
    <t>MKFALGLLLAAVAVTDTFGESLTPNGPPITGLGPTDTSSQNLTVQQAIQDLADQSSGNGNENINVINPQTLPVQNPADIAGLGPTTPLQQNQQNQQNQQQPQGTPTTNTLVINPNQKPFTPSTLEGLGPQTPAGSNQNIQNGIKQLAGPPASTPTNNDNFHNIDPRTLPVVDPKCQNRQGPVTQSGQFTQEEMEKLLRESADGCDGQPRNCDRMCPEVYEPVCGSDYKVYSNSCFLSLAACQDPGITQVEDDACSDQPRNCDRMCPDVYEPVCGSDYKVYSNSCFLDLAACQDPGITQVEDDACSDQPRNCDRMCPDVYEPVCGSDYKVYSNSCFLSLAAXXXXXXXXXXXXXXXXXXXXXXXXXXXXXXXXXXXXXXXXXXXXXXXLAACQDPGITQVEDDACSDQPRNCDRMCPDVYEPVCGSDYKVYSNSCFLDLAACQDPGITQVEDDACSDQPRNCDRMCPDVYEPVCGSDHIRYSNSCFLNLAACQDPGITQVEDDACSDPATGIMQN</t>
  </si>
  <si>
    <t>Phum_OR502AA_v1_g_19643</t>
  </si>
  <si>
    <t>Phum_OR502AA_v1_g_19653</t>
  </si>
  <si>
    <t>Phum_OR502AA_v1_g_19655</t>
  </si>
  <si>
    <t>Gene ID</t>
  </si>
  <si>
    <t>Annotation</t>
  </si>
  <si>
    <t>SP HMM score</t>
  </si>
  <si>
    <t>SP position</t>
  </si>
  <si>
    <t>Sequence</t>
  </si>
  <si>
    <t xml:space="preserve">putative diphthine methyl ester synthase </t>
  </si>
  <si>
    <t>Hypothetical protein</t>
  </si>
  <si>
    <t>Conserved hypothetical protein</t>
  </si>
  <si>
    <t>F</t>
  </si>
  <si>
    <t>V</t>
  </si>
  <si>
    <t>A</t>
  </si>
  <si>
    <t>S</t>
  </si>
  <si>
    <t>K</t>
  </si>
  <si>
    <t>E</t>
  </si>
  <si>
    <t>I</t>
  </si>
  <si>
    <t>Q</t>
  </si>
  <si>
    <t>T</t>
  </si>
  <si>
    <t>P</t>
  </si>
  <si>
    <t>M</t>
  </si>
  <si>
    <t>L</t>
  </si>
  <si>
    <t>N</t>
  </si>
  <si>
    <t>AA57</t>
  </si>
  <si>
    <t>AA102</t>
  </si>
  <si>
    <t>G</t>
  </si>
  <si>
    <t>C</t>
  </si>
  <si>
    <t>AA195</t>
  </si>
  <si>
    <t>GH</t>
  </si>
  <si>
    <t>AA</t>
  </si>
  <si>
    <t>CE</t>
  </si>
  <si>
    <t>Class</t>
  </si>
  <si>
    <t>Teneurin-1 and related extracellular matrix proteins</t>
  </si>
  <si>
    <t>OCM1</t>
  </si>
  <si>
    <t>Zinc finger, RING/FYVE/PHD-type</t>
  </si>
  <si>
    <t>UDP-glucose--hexose-1-phosphate uridylyltransferase</t>
  </si>
  <si>
    <t>hypothetical protein</t>
  </si>
  <si>
    <t xml:space="preserve">hypothetical protein </t>
  </si>
  <si>
    <t>T9SS type A sorting domain-containing protein</t>
  </si>
  <si>
    <t>Small secreted protein</t>
  </si>
  <si>
    <t>EGF-like protein</t>
  </si>
  <si>
    <t>Trypsin-like peptidase doma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1" xfId="0" applyFont="1" applyBorder="1"/>
    <xf numFmtId="0" fontId="1" fillId="0" borderId="1" xfId="0" applyFont="1" applyFill="1" applyBorder="1"/>
    <xf numFmtId="0" fontId="0" fillId="0" borderId="0" xfId="0" applyFill="1"/>
  </cellXfs>
  <cellStyles count="1">
    <cellStyle name="Normal" xfId="0" builtinId="0"/>
  </cellStyles>
  <dxfs count="3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181F3E-5247-4F43-BD27-77F79A256061}">
  <dimension ref="A1:E322"/>
  <sheetViews>
    <sheetView workbookViewId="0">
      <selection activeCell="C7" sqref="C7"/>
    </sheetView>
  </sheetViews>
  <sheetFormatPr baseColWidth="10" defaultRowHeight="16" x14ac:dyDescent="0.2"/>
  <cols>
    <col min="1" max="1" width="29.1640625" style="3" customWidth="1"/>
    <col min="2" max="2" width="29.1640625" customWidth="1"/>
    <col min="5" max="5" width="35.83203125" customWidth="1"/>
  </cols>
  <sheetData>
    <row r="1" spans="1:5" ht="17" thickBot="1" x14ac:dyDescent="0.25">
      <c r="A1" s="2" t="s">
        <v>741</v>
      </c>
      <c r="B1" s="1" t="s">
        <v>742</v>
      </c>
      <c r="C1" s="1" t="s">
        <v>743</v>
      </c>
      <c r="D1" s="1" t="s">
        <v>744</v>
      </c>
      <c r="E1" s="1" t="s">
        <v>745</v>
      </c>
    </row>
    <row r="2" spans="1:5" x14ac:dyDescent="0.2">
      <c r="A2" s="3" t="s">
        <v>0</v>
      </c>
      <c r="B2" t="s">
        <v>1</v>
      </c>
      <c r="C2" t="s">
        <v>2</v>
      </c>
      <c r="D2" t="s">
        <v>3</v>
      </c>
      <c r="E2" t="s">
        <v>4</v>
      </c>
    </row>
    <row r="3" spans="1:5" x14ac:dyDescent="0.2">
      <c r="A3" s="3" t="s">
        <v>5</v>
      </c>
      <c r="B3" t="s">
        <v>776</v>
      </c>
      <c r="C3" t="s">
        <v>7</v>
      </c>
      <c r="D3" t="s">
        <v>8</v>
      </c>
      <c r="E3" t="s">
        <v>9</v>
      </c>
    </row>
    <row r="4" spans="1:5" x14ac:dyDescent="0.2">
      <c r="A4" s="3" t="s">
        <v>10</v>
      </c>
      <c r="B4" t="s">
        <v>11</v>
      </c>
      <c r="C4" t="s">
        <v>12</v>
      </c>
      <c r="D4" t="s">
        <v>13</v>
      </c>
      <c r="E4" t="s">
        <v>14</v>
      </c>
    </row>
    <row r="5" spans="1:5" x14ac:dyDescent="0.2">
      <c r="A5" s="3" t="s">
        <v>15</v>
      </c>
      <c r="B5" t="s">
        <v>776</v>
      </c>
      <c r="C5" t="s">
        <v>16</v>
      </c>
      <c r="D5" t="s">
        <v>17</v>
      </c>
      <c r="E5" t="s">
        <v>18</v>
      </c>
    </row>
    <row r="6" spans="1:5" x14ac:dyDescent="0.2">
      <c r="A6" s="3" t="s">
        <v>19</v>
      </c>
      <c r="B6" t="s">
        <v>20</v>
      </c>
      <c r="C6" t="s">
        <v>21</v>
      </c>
      <c r="D6" t="s">
        <v>22</v>
      </c>
      <c r="E6" t="s">
        <v>23</v>
      </c>
    </row>
    <row r="7" spans="1:5" x14ac:dyDescent="0.2">
      <c r="A7" s="3" t="s">
        <v>24</v>
      </c>
      <c r="B7" t="s">
        <v>20</v>
      </c>
      <c r="C7" t="s">
        <v>21</v>
      </c>
      <c r="D7" t="s">
        <v>22</v>
      </c>
      <c r="E7" t="s">
        <v>23</v>
      </c>
    </row>
    <row r="8" spans="1:5" x14ac:dyDescent="0.2">
      <c r="A8" s="3" t="s">
        <v>25</v>
      </c>
      <c r="B8" t="s">
        <v>26</v>
      </c>
      <c r="C8" t="s">
        <v>27</v>
      </c>
      <c r="D8" t="s">
        <v>28</v>
      </c>
      <c r="E8" t="s">
        <v>29</v>
      </c>
    </row>
    <row r="9" spans="1:5" x14ac:dyDescent="0.2">
      <c r="A9" s="3" t="s">
        <v>30</v>
      </c>
      <c r="B9" t="s">
        <v>31</v>
      </c>
      <c r="C9" t="s">
        <v>32</v>
      </c>
      <c r="D9" t="s">
        <v>3</v>
      </c>
      <c r="E9" t="s">
        <v>33</v>
      </c>
    </row>
    <row r="10" spans="1:5" x14ac:dyDescent="0.2">
      <c r="A10" s="3" t="s">
        <v>34</v>
      </c>
      <c r="B10" t="s">
        <v>771</v>
      </c>
      <c r="C10" t="s">
        <v>7</v>
      </c>
      <c r="D10" t="s">
        <v>35</v>
      </c>
      <c r="E10" t="s">
        <v>36</v>
      </c>
    </row>
    <row r="11" spans="1:5" x14ac:dyDescent="0.2">
      <c r="A11" s="3" t="s">
        <v>37</v>
      </c>
      <c r="B11" t="s">
        <v>771</v>
      </c>
      <c r="C11" t="s">
        <v>38</v>
      </c>
      <c r="D11" t="s">
        <v>8</v>
      </c>
      <c r="E11" t="s">
        <v>39</v>
      </c>
    </row>
    <row r="12" spans="1:5" x14ac:dyDescent="0.2">
      <c r="A12" s="3" t="s">
        <v>40</v>
      </c>
      <c r="B12" t="s">
        <v>41</v>
      </c>
      <c r="C12" t="s">
        <v>42</v>
      </c>
      <c r="D12" t="s">
        <v>43</v>
      </c>
      <c r="E12" t="s">
        <v>44</v>
      </c>
    </row>
    <row r="13" spans="1:5" x14ac:dyDescent="0.2">
      <c r="A13" s="3" t="s">
        <v>45</v>
      </c>
      <c r="B13" t="s">
        <v>46</v>
      </c>
      <c r="C13" t="s">
        <v>47</v>
      </c>
      <c r="D13" t="s">
        <v>35</v>
      </c>
      <c r="E13" t="s">
        <v>48</v>
      </c>
    </row>
    <row r="14" spans="1:5" x14ac:dyDescent="0.2">
      <c r="A14" s="3" t="s">
        <v>49</v>
      </c>
      <c r="B14" t="s">
        <v>50</v>
      </c>
      <c r="C14" t="s">
        <v>51</v>
      </c>
      <c r="D14" t="s">
        <v>13</v>
      </c>
      <c r="E14" t="s">
        <v>52</v>
      </c>
    </row>
    <row r="15" spans="1:5" x14ac:dyDescent="0.2">
      <c r="A15" s="3" t="s">
        <v>53</v>
      </c>
      <c r="B15" t="s">
        <v>54</v>
      </c>
      <c r="C15" t="s">
        <v>7</v>
      </c>
      <c r="D15" t="s">
        <v>3</v>
      </c>
      <c r="E15" t="s">
        <v>55</v>
      </c>
    </row>
    <row r="16" spans="1:5" x14ac:dyDescent="0.2">
      <c r="A16" s="3" t="s">
        <v>56</v>
      </c>
      <c r="B16" t="s">
        <v>126</v>
      </c>
      <c r="C16" t="s">
        <v>57</v>
      </c>
      <c r="D16" t="s">
        <v>35</v>
      </c>
      <c r="E16" t="s">
        <v>58</v>
      </c>
    </row>
    <row r="17" spans="1:5" x14ac:dyDescent="0.2">
      <c r="A17" s="3" t="s">
        <v>59</v>
      </c>
      <c r="B17" t="s">
        <v>60</v>
      </c>
      <c r="C17" t="s">
        <v>42</v>
      </c>
      <c r="D17" t="s">
        <v>3</v>
      </c>
      <c r="E17" t="s">
        <v>61</v>
      </c>
    </row>
    <row r="18" spans="1:5" x14ac:dyDescent="0.2">
      <c r="A18" s="3" t="s">
        <v>62</v>
      </c>
      <c r="B18" t="s">
        <v>63</v>
      </c>
      <c r="C18" t="s">
        <v>7</v>
      </c>
      <c r="D18" t="s">
        <v>3</v>
      </c>
      <c r="E18" t="s">
        <v>64</v>
      </c>
    </row>
    <row r="19" spans="1:5" x14ac:dyDescent="0.2">
      <c r="A19" s="3" t="s">
        <v>65</v>
      </c>
      <c r="B19" t="s">
        <v>46</v>
      </c>
      <c r="C19" t="s">
        <v>38</v>
      </c>
      <c r="D19" t="s">
        <v>13</v>
      </c>
      <c r="E19" t="s">
        <v>66</v>
      </c>
    </row>
    <row r="20" spans="1:5" x14ac:dyDescent="0.2">
      <c r="A20" s="3" t="s">
        <v>67</v>
      </c>
      <c r="B20" t="s">
        <v>68</v>
      </c>
      <c r="C20" t="s">
        <v>69</v>
      </c>
      <c r="D20" t="s">
        <v>28</v>
      </c>
      <c r="E20" t="s">
        <v>70</v>
      </c>
    </row>
    <row r="21" spans="1:5" x14ac:dyDescent="0.2">
      <c r="A21" s="3" t="s">
        <v>71</v>
      </c>
      <c r="B21" t="s">
        <v>63</v>
      </c>
      <c r="C21" t="s">
        <v>2</v>
      </c>
      <c r="D21" t="s">
        <v>3</v>
      </c>
      <c r="E21" t="s">
        <v>72</v>
      </c>
    </row>
    <row r="22" spans="1:5" x14ac:dyDescent="0.2">
      <c r="A22" s="3" t="s">
        <v>73</v>
      </c>
      <c r="B22" t="s">
        <v>63</v>
      </c>
      <c r="C22" t="s">
        <v>2</v>
      </c>
      <c r="D22" t="s">
        <v>3</v>
      </c>
      <c r="E22" t="s">
        <v>72</v>
      </c>
    </row>
    <row r="23" spans="1:5" x14ac:dyDescent="0.2">
      <c r="A23" s="3" t="s">
        <v>74</v>
      </c>
      <c r="B23" t="s">
        <v>75</v>
      </c>
      <c r="C23" t="s">
        <v>38</v>
      </c>
      <c r="D23" t="s">
        <v>76</v>
      </c>
      <c r="E23" t="s">
        <v>77</v>
      </c>
    </row>
    <row r="24" spans="1:5" x14ac:dyDescent="0.2">
      <c r="A24" s="3" t="s">
        <v>78</v>
      </c>
      <c r="B24" t="s">
        <v>60</v>
      </c>
      <c r="C24" t="s">
        <v>51</v>
      </c>
      <c r="D24" t="s">
        <v>3</v>
      </c>
      <c r="E24" t="s">
        <v>79</v>
      </c>
    </row>
    <row r="25" spans="1:5" x14ac:dyDescent="0.2">
      <c r="A25" s="3" t="s">
        <v>80</v>
      </c>
      <c r="B25" t="s">
        <v>46</v>
      </c>
      <c r="C25" t="s">
        <v>81</v>
      </c>
      <c r="D25" t="s">
        <v>13</v>
      </c>
      <c r="E25" t="s">
        <v>82</v>
      </c>
    </row>
    <row r="26" spans="1:5" x14ac:dyDescent="0.2">
      <c r="A26" s="3" t="s">
        <v>83</v>
      </c>
      <c r="B26" t="s">
        <v>84</v>
      </c>
      <c r="C26" t="s">
        <v>2</v>
      </c>
      <c r="D26" t="s">
        <v>8</v>
      </c>
      <c r="E26" t="s">
        <v>85</v>
      </c>
    </row>
    <row r="27" spans="1:5" x14ac:dyDescent="0.2">
      <c r="A27" s="3" t="s">
        <v>86</v>
      </c>
      <c r="B27" t="s">
        <v>20</v>
      </c>
      <c r="C27" t="s">
        <v>51</v>
      </c>
      <c r="D27" t="s">
        <v>22</v>
      </c>
      <c r="E27" t="s">
        <v>87</v>
      </c>
    </row>
    <row r="28" spans="1:5" x14ac:dyDescent="0.2">
      <c r="A28" s="3" t="s">
        <v>88</v>
      </c>
      <c r="B28" t="s">
        <v>89</v>
      </c>
      <c r="C28" t="s">
        <v>90</v>
      </c>
      <c r="D28" t="s">
        <v>3</v>
      </c>
      <c r="E28" t="s">
        <v>91</v>
      </c>
    </row>
    <row r="29" spans="1:5" x14ac:dyDescent="0.2">
      <c r="A29" s="3" t="s">
        <v>92</v>
      </c>
      <c r="B29" t="s">
        <v>26</v>
      </c>
      <c r="C29" t="s">
        <v>51</v>
      </c>
      <c r="D29" t="s">
        <v>13</v>
      </c>
      <c r="E29" t="s">
        <v>93</v>
      </c>
    </row>
    <row r="30" spans="1:5" x14ac:dyDescent="0.2">
      <c r="A30" s="3" t="s">
        <v>94</v>
      </c>
      <c r="B30" t="s">
        <v>95</v>
      </c>
      <c r="C30" t="s">
        <v>2</v>
      </c>
      <c r="D30" t="s">
        <v>76</v>
      </c>
      <c r="E30" t="s">
        <v>96</v>
      </c>
    </row>
    <row r="31" spans="1:5" x14ac:dyDescent="0.2">
      <c r="A31" s="3" t="s">
        <v>97</v>
      </c>
      <c r="B31" t="s">
        <v>772</v>
      </c>
      <c r="C31" t="s">
        <v>98</v>
      </c>
      <c r="D31" t="s">
        <v>99</v>
      </c>
      <c r="E31" t="s">
        <v>100</v>
      </c>
    </row>
    <row r="32" spans="1:5" x14ac:dyDescent="0.2">
      <c r="A32" s="3" t="s">
        <v>101</v>
      </c>
      <c r="B32" t="s">
        <v>102</v>
      </c>
      <c r="C32" t="s">
        <v>51</v>
      </c>
      <c r="D32" t="s">
        <v>8</v>
      </c>
      <c r="E32" t="s">
        <v>103</v>
      </c>
    </row>
    <row r="33" spans="1:5" x14ac:dyDescent="0.2">
      <c r="A33" s="3" t="s">
        <v>104</v>
      </c>
      <c r="B33" t="s">
        <v>105</v>
      </c>
      <c r="C33" t="s">
        <v>106</v>
      </c>
      <c r="D33" t="s">
        <v>107</v>
      </c>
      <c r="E33" t="s">
        <v>108</v>
      </c>
    </row>
    <row r="34" spans="1:5" x14ac:dyDescent="0.2">
      <c r="A34" s="3" t="s">
        <v>109</v>
      </c>
      <c r="B34" t="s">
        <v>105</v>
      </c>
      <c r="C34" t="s">
        <v>106</v>
      </c>
      <c r="D34" t="s">
        <v>107</v>
      </c>
      <c r="E34" t="s">
        <v>108</v>
      </c>
    </row>
    <row r="35" spans="1:5" x14ac:dyDescent="0.2">
      <c r="A35" s="3" t="s">
        <v>110</v>
      </c>
      <c r="B35" t="s">
        <v>20</v>
      </c>
      <c r="C35" t="s">
        <v>51</v>
      </c>
      <c r="D35" t="s">
        <v>22</v>
      </c>
      <c r="E35" t="s">
        <v>111</v>
      </c>
    </row>
    <row r="36" spans="1:5" x14ac:dyDescent="0.2">
      <c r="A36" s="3" t="s">
        <v>112</v>
      </c>
      <c r="B36" t="s">
        <v>60</v>
      </c>
      <c r="C36" t="s">
        <v>7</v>
      </c>
      <c r="D36" t="s">
        <v>3</v>
      </c>
      <c r="E36" t="s">
        <v>113</v>
      </c>
    </row>
    <row r="37" spans="1:5" x14ac:dyDescent="0.2">
      <c r="A37" s="3" t="s">
        <v>114</v>
      </c>
      <c r="B37" t="s">
        <v>747</v>
      </c>
      <c r="C37" t="s">
        <v>51</v>
      </c>
      <c r="D37" t="s">
        <v>3</v>
      </c>
      <c r="E37" t="s">
        <v>115</v>
      </c>
    </row>
    <row r="38" spans="1:5" x14ac:dyDescent="0.2">
      <c r="A38" s="3" t="s">
        <v>116</v>
      </c>
      <c r="B38" t="s">
        <v>26</v>
      </c>
      <c r="C38" t="s">
        <v>51</v>
      </c>
      <c r="D38" t="s">
        <v>13</v>
      </c>
      <c r="E38" t="s">
        <v>117</v>
      </c>
    </row>
    <row r="39" spans="1:5" x14ac:dyDescent="0.2">
      <c r="A39" s="3" t="s">
        <v>118</v>
      </c>
      <c r="B39" t="s">
        <v>119</v>
      </c>
      <c r="C39" t="s">
        <v>2</v>
      </c>
      <c r="D39" t="s">
        <v>28</v>
      </c>
      <c r="E39" t="s">
        <v>120</v>
      </c>
    </row>
    <row r="40" spans="1:5" x14ac:dyDescent="0.2">
      <c r="A40" s="3" t="s">
        <v>121</v>
      </c>
      <c r="B40" t="s">
        <v>46</v>
      </c>
      <c r="C40" t="s">
        <v>7</v>
      </c>
      <c r="D40" t="s">
        <v>13</v>
      </c>
      <c r="E40" t="s">
        <v>122</v>
      </c>
    </row>
    <row r="41" spans="1:5" x14ac:dyDescent="0.2">
      <c r="A41" s="3" t="s">
        <v>123</v>
      </c>
      <c r="B41" t="s">
        <v>60</v>
      </c>
      <c r="C41" t="s">
        <v>42</v>
      </c>
      <c r="D41" t="s">
        <v>3</v>
      </c>
      <c r="E41" t="s">
        <v>124</v>
      </c>
    </row>
    <row r="42" spans="1:5" x14ac:dyDescent="0.2">
      <c r="A42" s="3" t="s">
        <v>125</v>
      </c>
      <c r="B42" t="s">
        <v>126</v>
      </c>
      <c r="C42" t="s">
        <v>98</v>
      </c>
      <c r="D42" t="s">
        <v>13</v>
      </c>
      <c r="E42" t="s">
        <v>127</v>
      </c>
    </row>
    <row r="43" spans="1:5" x14ac:dyDescent="0.2">
      <c r="A43" s="3" t="s">
        <v>128</v>
      </c>
      <c r="B43" t="s">
        <v>129</v>
      </c>
      <c r="C43" t="s">
        <v>7</v>
      </c>
      <c r="D43" t="s">
        <v>22</v>
      </c>
      <c r="E43" t="s">
        <v>130</v>
      </c>
    </row>
    <row r="44" spans="1:5" x14ac:dyDescent="0.2">
      <c r="A44" s="3" t="s">
        <v>131</v>
      </c>
      <c r="B44" t="s">
        <v>102</v>
      </c>
      <c r="C44" t="s">
        <v>90</v>
      </c>
      <c r="D44" t="s">
        <v>13</v>
      </c>
      <c r="E44" t="s">
        <v>132</v>
      </c>
    </row>
    <row r="45" spans="1:5" x14ac:dyDescent="0.2">
      <c r="A45" s="3" t="s">
        <v>133</v>
      </c>
      <c r="B45" t="s">
        <v>126</v>
      </c>
      <c r="C45" t="s">
        <v>42</v>
      </c>
      <c r="D45" t="s">
        <v>28</v>
      </c>
      <c r="E45" t="s">
        <v>134</v>
      </c>
    </row>
    <row r="46" spans="1:5" x14ac:dyDescent="0.2">
      <c r="A46" s="3" t="s">
        <v>135</v>
      </c>
      <c r="B46" t="s">
        <v>41</v>
      </c>
      <c r="C46" t="s">
        <v>27</v>
      </c>
      <c r="D46" t="s">
        <v>22</v>
      </c>
      <c r="E46" t="s">
        <v>136</v>
      </c>
    </row>
    <row r="47" spans="1:5" x14ac:dyDescent="0.2">
      <c r="A47" s="3" t="s">
        <v>137</v>
      </c>
      <c r="B47" t="s">
        <v>102</v>
      </c>
      <c r="C47" t="s">
        <v>51</v>
      </c>
      <c r="D47" t="s">
        <v>8</v>
      </c>
      <c r="E47" t="s">
        <v>138</v>
      </c>
    </row>
    <row r="48" spans="1:5" x14ac:dyDescent="0.2">
      <c r="A48" s="3" t="s">
        <v>139</v>
      </c>
      <c r="B48" t="s">
        <v>747</v>
      </c>
      <c r="C48" t="s">
        <v>21</v>
      </c>
      <c r="D48" t="s">
        <v>22</v>
      </c>
      <c r="E48" t="s">
        <v>141</v>
      </c>
    </row>
    <row r="49" spans="1:5" x14ac:dyDescent="0.2">
      <c r="A49" s="3" t="s">
        <v>142</v>
      </c>
      <c r="B49" t="s">
        <v>95</v>
      </c>
      <c r="C49" t="s">
        <v>2</v>
      </c>
      <c r="D49" t="s">
        <v>76</v>
      </c>
      <c r="E49" t="s">
        <v>96</v>
      </c>
    </row>
    <row r="50" spans="1:5" x14ac:dyDescent="0.2">
      <c r="A50" s="3" t="s">
        <v>143</v>
      </c>
      <c r="B50" t="s">
        <v>144</v>
      </c>
      <c r="C50" t="s">
        <v>106</v>
      </c>
      <c r="D50" t="s">
        <v>13</v>
      </c>
      <c r="E50" t="s">
        <v>145</v>
      </c>
    </row>
    <row r="51" spans="1:5" x14ac:dyDescent="0.2">
      <c r="A51" s="3" t="s">
        <v>146</v>
      </c>
      <c r="B51" t="s">
        <v>144</v>
      </c>
      <c r="C51" t="s">
        <v>147</v>
      </c>
      <c r="D51" t="s">
        <v>13</v>
      </c>
      <c r="E51" t="s">
        <v>148</v>
      </c>
    </row>
    <row r="52" spans="1:5" x14ac:dyDescent="0.2">
      <c r="A52" s="3" t="s">
        <v>149</v>
      </c>
      <c r="B52" t="s">
        <v>150</v>
      </c>
      <c r="C52" t="s">
        <v>151</v>
      </c>
      <c r="D52" t="s">
        <v>3</v>
      </c>
      <c r="E52" t="s">
        <v>152</v>
      </c>
    </row>
    <row r="53" spans="1:5" x14ac:dyDescent="0.2">
      <c r="A53" s="3" t="s">
        <v>153</v>
      </c>
      <c r="B53" t="s">
        <v>773</v>
      </c>
      <c r="C53" t="s">
        <v>154</v>
      </c>
      <c r="D53" t="s">
        <v>155</v>
      </c>
      <c r="E53" t="s">
        <v>156</v>
      </c>
    </row>
    <row r="54" spans="1:5" x14ac:dyDescent="0.2">
      <c r="A54" s="3" t="s">
        <v>157</v>
      </c>
      <c r="B54" t="s">
        <v>158</v>
      </c>
      <c r="C54" t="s">
        <v>159</v>
      </c>
      <c r="D54" t="s">
        <v>160</v>
      </c>
      <c r="E54" t="s">
        <v>161</v>
      </c>
    </row>
    <row r="55" spans="1:5" x14ac:dyDescent="0.2">
      <c r="A55" s="3" t="s">
        <v>162</v>
      </c>
      <c r="B55" t="s">
        <v>163</v>
      </c>
      <c r="C55" t="s">
        <v>164</v>
      </c>
      <c r="D55" t="s">
        <v>13</v>
      </c>
      <c r="E55" t="s">
        <v>165</v>
      </c>
    </row>
    <row r="56" spans="1:5" x14ac:dyDescent="0.2">
      <c r="A56" s="3" t="s">
        <v>166</v>
      </c>
      <c r="B56" t="s">
        <v>774</v>
      </c>
      <c r="C56" t="s">
        <v>32</v>
      </c>
      <c r="D56" t="s">
        <v>160</v>
      </c>
      <c r="E56" t="s">
        <v>167</v>
      </c>
    </row>
    <row r="57" spans="1:5" x14ac:dyDescent="0.2">
      <c r="A57" s="3" t="s">
        <v>168</v>
      </c>
      <c r="B57" t="s">
        <v>169</v>
      </c>
      <c r="C57" t="s">
        <v>7</v>
      </c>
      <c r="D57" t="s">
        <v>13</v>
      </c>
      <c r="E57" t="s">
        <v>170</v>
      </c>
    </row>
    <row r="58" spans="1:5" x14ac:dyDescent="0.2">
      <c r="A58" s="3" t="s">
        <v>171</v>
      </c>
      <c r="B58" t="s">
        <v>172</v>
      </c>
      <c r="C58" t="s">
        <v>21</v>
      </c>
      <c r="D58" t="s">
        <v>8</v>
      </c>
      <c r="E58" t="s">
        <v>173</v>
      </c>
    </row>
    <row r="59" spans="1:5" x14ac:dyDescent="0.2">
      <c r="A59" s="3" t="s">
        <v>174</v>
      </c>
      <c r="B59" t="s">
        <v>175</v>
      </c>
      <c r="C59" t="s">
        <v>2</v>
      </c>
      <c r="D59" t="s">
        <v>76</v>
      </c>
      <c r="E59" t="s">
        <v>176</v>
      </c>
    </row>
    <row r="60" spans="1:5" x14ac:dyDescent="0.2">
      <c r="A60" s="3" t="s">
        <v>177</v>
      </c>
      <c r="B60" t="s">
        <v>20</v>
      </c>
      <c r="C60" t="s">
        <v>38</v>
      </c>
      <c r="D60" t="s">
        <v>22</v>
      </c>
      <c r="E60" t="s">
        <v>178</v>
      </c>
    </row>
    <row r="61" spans="1:5" x14ac:dyDescent="0.2">
      <c r="A61" s="3" t="s">
        <v>179</v>
      </c>
      <c r="B61" t="s">
        <v>180</v>
      </c>
      <c r="C61" t="s">
        <v>151</v>
      </c>
      <c r="D61" t="s">
        <v>28</v>
      </c>
      <c r="E61" t="s">
        <v>181</v>
      </c>
    </row>
    <row r="62" spans="1:5" x14ac:dyDescent="0.2">
      <c r="A62" s="3" t="s">
        <v>182</v>
      </c>
      <c r="B62" t="s">
        <v>775</v>
      </c>
      <c r="C62" t="s">
        <v>183</v>
      </c>
      <c r="D62" t="s">
        <v>17</v>
      </c>
      <c r="E62" t="s">
        <v>184</v>
      </c>
    </row>
    <row r="63" spans="1:5" x14ac:dyDescent="0.2">
      <c r="A63" s="3" t="s">
        <v>185</v>
      </c>
      <c r="B63" t="s">
        <v>186</v>
      </c>
      <c r="C63" t="s">
        <v>2</v>
      </c>
      <c r="D63" t="s">
        <v>187</v>
      </c>
      <c r="E63" t="s">
        <v>188</v>
      </c>
    </row>
    <row r="64" spans="1:5" x14ac:dyDescent="0.2">
      <c r="A64" s="3" t="s">
        <v>189</v>
      </c>
      <c r="B64" t="s">
        <v>190</v>
      </c>
      <c r="C64" t="s">
        <v>191</v>
      </c>
      <c r="D64" t="s">
        <v>76</v>
      </c>
      <c r="E64" t="s">
        <v>192</v>
      </c>
    </row>
    <row r="65" spans="1:5" x14ac:dyDescent="0.2">
      <c r="A65" s="3" t="s">
        <v>193</v>
      </c>
      <c r="B65" t="s">
        <v>102</v>
      </c>
      <c r="C65" t="s">
        <v>7</v>
      </c>
      <c r="D65" t="s">
        <v>76</v>
      </c>
      <c r="E65" t="s">
        <v>194</v>
      </c>
    </row>
    <row r="66" spans="1:5" x14ac:dyDescent="0.2">
      <c r="A66" s="3" t="s">
        <v>195</v>
      </c>
      <c r="B66" t="s">
        <v>172</v>
      </c>
      <c r="C66" t="s">
        <v>38</v>
      </c>
      <c r="D66" t="s">
        <v>28</v>
      </c>
      <c r="E66" t="s">
        <v>196</v>
      </c>
    </row>
    <row r="67" spans="1:5" x14ac:dyDescent="0.2">
      <c r="A67" s="3" t="s">
        <v>197</v>
      </c>
      <c r="B67" t="s">
        <v>198</v>
      </c>
      <c r="C67" t="s">
        <v>2</v>
      </c>
      <c r="D67" t="s">
        <v>35</v>
      </c>
      <c r="E67" t="s">
        <v>199</v>
      </c>
    </row>
    <row r="68" spans="1:5" x14ac:dyDescent="0.2">
      <c r="A68" s="3" t="s">
        <v>200</v>
      </c>
      <c r="B68" t="s">
        <v>201</v>
      </c>
      <c r="C68" t="s">
        <v>57</v>
      </c>
      <c r="D68" t="s">
        <v>160</v>
      </c>
      <c r="E68" t="s">
        <v>202</v>
      </c>
    </row>
    <row r="69" spans="1:5" x14ac:dyDescent="0.2">
      <c r="A69" s="3" t="s">
        <v>203</v>
      </c>
      <c r="B69" t="s">
        <v>46</v>
      </c>
      <c r="C69" t="s">
        <v>27</v>
      </c>
      <c r="D69" t="s">
        <v>35</v>
      </c>
      <c r="E69" t="s">
        <v>204</v>
      </c>
    </row>
    <row r="70" spans="1:5" x14ac:dyDescent="0.2">
      <c r="A70" s="3" t="s">
        <v>205</v>
      </c>
      <c r="B70" t="s">
        <v>206</v>
      </c>
      <c r="C70" t="s">
        <v>21</v>
      </c>
      <c r="D70" t="s">
        <v>76</v>
      </c>
      <c r="E70" t="s">
        <v>207</v>
      </c>
    </row>
    <row r="71" spans="1:5" x14ac:dyDescent="0.2">
      <c r="A71" s="3" t="s">
        <v>208</v>
      </c>
      <c r="B71" t="s">
        <v>209</v>
      </c>
      <c r="C71" t="s">
        <v>210</v>
      </c>
      <c r="D71" t="s">
        <v>17</v>
      </c>
      <c r="E71" t="s">
        <v>211</v>
      </c>
    </row>
    <row r="72" spans="1:5" x14ac:dyDescent="0.2">
      <c r="A72" s="3" t="s">
        <v>212</v>
      </c>
      <c r="B72" t="s">
        <v>46</v>
      </c>
      <c r="C72" t="s">
        <v>21</v>
      </c>
      <c r="D72" t="s">
        <v>28</v>
      </c>
      <c r="E72" t="s">
        <v>213</v>
      </c>
    </row>
    <row r="73" spans="1:5" x14ac:dyDescent="0.2">
      <c r="A73" s="3" t="s">
        <v>214</v>
      </c>
      <c r="B73" t="s">
        <v>150</v>
      </c>
      <c r="C73" t="s">
        <v>151</v>
      </c>
      <c r="D73" t="s">
        <v>3</v>
      </c>
      <c r="E73" t="s">
        <v>215</v>
      </c>
    </row>
    <row r="74" spans="1:5" x14ac:dyDescent="0.2">
      <c r="A74" s="3" t="s">
        <v>216</v>
      </c>
      <c r="B74" t="s">
        <v>31</v>
      </c>
      <c r="C74" t="s">
        <v>69</v>
      </c>
      <c r="D74" t="s">
        <v>3</v>
      </c>
      <c r="E74" t="s">
        <v>217</v>
      </c>
    </row>
    <row r="75" spans="1:5" x14ac:dyDescent="0.2">
      <c r="A75" s="3" t="s">
        <v>218</v>
      </c>
      <c r="B75" t="s">
        <v>190</v>
      </c>
      <c r="C75" t="s">
        <v>2</v>
      </c>
      <c r="D75" t="s">
        <v>76</v>
      </c>
      <c r="E75" t="s">
        <v>219</v>
      </c>
    </row>
    <row r="76" spans="1:5" x14ac:dyDescent="0.2">
      <c r="A76" s="3" t="s">
        <v>220</v>
      </c>
      <c r="B76" t="s">
        <v>221</v>
      </c>
      <c r="C76" t="s">
        <v>106</v>
      </c>
      <c r="D76" t="s">
        <v>22</v>
      </c>
      <c r="E76" t="s">
        <v>222</v>
      </c>
    </row>
    <row r="77" spans="1:5" x14ac:dyDescent="0.2">
      <c r="A77" s="3" t="s">
        <v>223</v>
      </c>
      <c r="B77" t="s">
        <v>20</v>
      </c>
      <c r="C77" t="s">
        <v>21</v>
      </c>
      <c r="D77" t="s">
        <v>22</v>
      </c>
      <c r="E77" t="s">
        <v>23</v>
      </c>
    </row>
    <row r="78" spans="1:5" x14ac:dyDescent="0.2">
      <c r="A78" s="3" t="s">
        <v>224</v>
      </c>
      <c r="B78" t="s">
        <v>225</v>
      </c>
      <c r="C78" t="s">
        <v>2</v>
      </c>
      <c r="D78" t="s">
        <v>76</v>
      </c>
      <c r="E78" t="s">
        <v>226</v>
      </c>
    </row>
    <row r="79" spans="1:5" x14ac:dyDescent="0.2">
      <c r="A79" s="3" t="s">
        <v>227</v>
      </c>
      <c r="B79" t="s">
        <v>68</v>
      </c>
      <c r="C79" t="s">
        <v>69</v>
      </c>
      <c r="D79" t="s">
        <v>28</v>
      </c>
      <c r="E79" t="s">
        <v>70</v>
      </c>
    </row>
    <row r="80" spans="1:5" x14ac:dyDescent="0.2">
      <c r="A80" s="3" t="s">
        <v>228</v>
      </c>
      <c r="B80" t="s">
        <v>229</v>
      </c>
      <c r="C80" t="s">
        <v>42</v>
      </c>
      <c r="D80" t="s">
        <v>8</v>
      </c>
      <c r="E80" t="s">
        <v>230</v>
      </c>
    </row>
    <row r="81" spans="1:5" x14ac:dyDescent="0.2">
      <c r="A81" s="3" t="s">
        <v>231</v>
      </c>
      <c r="B81" t="s">
        <v>46</v>
      </c>
      <c r="C81" t="s">
        <v>7</v>
      </c>
      <c r="D81" t="s">
        <v>13</v>
      </c>
      <c r="E81" t="s">
        <v>122</v>
      </c>
    </row>
    <row r="82" spans="1:5" x14ac:dyDescent="0.2">
      <c r="A82" s="3" t="s">
        <v>232</v>
      </c>
      <c r="B82" t="s">
        <v>46</v>
      </c>
      <c r="C82" t="s">
        <v>7</v>
      </c>
      <c r="D82" t="s">
        <v>13</v>
      </c>
      <c r="E82" t="s">
        <v>122</v>
      </c>
    </row>
    <row r="83" spans="1:5" x14ac:dyDescent="0.2">
      <c r="A83" s="3" t="s">
        <v>233</v>
      </c>
      <c r="B83" t="s">
        <v>46</v>
      </c>
      <c r="C83" t="s">
        <v>32</v>
      </c>
      <c r="D83" t="s">
        <v>3</v>
      </c>
      <c r="E83" t="s">
        <v>234</v>
      </c>
    </row>
    <row r="84" spans="1:5" x14ac:dyDescent="0.2">
      <c r="A84" s="3" t="s">
        <v>235</v>
      </c>
      <c r="B84" t="s">
        <v>102</v>
      </c>
      <c r="C84" t="s">
        <v>90</v>
      </c>
      <c r="D84" t="s">
        <v>13</v>
      </c>
      <c r="E84" t="s">
        <v>132</v>
      </c>
    </row>
    <row r="85" spans="1:5" x14ac:dyDescent="0.2">
      <c r="A85" s="3" t="s">
        <v>236</v>
      </c>
      <c r="B85" t="s">
        <v>746</v>
      </c>
      <c r="C85" t="s">
        <v>2</v>
      </c>
      <c r="D85" t="s">
        <v>3</v>
      </c>
      <c r="E85" t="s">
        <v>238</v>
      </c>
    </row>
    <row r="86" spans="1:5" x14ac:dyDescent="0.2">
      <c r="A86" s="3" t="s">
        <v>239</v>
      </c>
      <c r="B86" t="s">
        <v>46</v>
      </c>
      <c r="C86" t="s">
        <v>90</v>
      </c>
      <c r="D86" t="s">
        <v>28</v>
      </c>
      <c r="E86" t="s">
        <v>240</v>
      </c>
    </row>
    <row r="87" spans="1:5" x14ac:dyDescent="0.2">
      <c r="A87" s="3" t="s">
        <v>241</v>
      </c>
      <c r="B87" t="s">
        <v>41</v>
      </c>
      <c r="C87" t="s">
        <v>7</v>
      </c>
      <c r="D87" t="s">
        <v>13</v>
      </c>
      <c r="E87" t="s">
        <v>242</v>
      </c>
    </row>
    <row r="88" spans="1:5" x14ac:dyDescent="0.2">
      <c r="A88" s="3" t="s">
        <v>243</v>
      </c>
      <c r="B88" t="s">
        <v>244</v>
      </c>
      <c r="C88" t="s">
        <v>7</v>
      </c>
      <c r="D88" t="s">
        <v>76</v>
      </c>
      <c r="E88" t="s">
        <v>245</v>
      </c>
    </row>
    <row r="89" spans="1:5" x14ac:dyDescent="0.2">
      <c r="A89" s="3" t="s">
        <v>246</v>
      </c>
      <c r="B89" t="s">
        <v>150</v>
      </c>
      <c r="C89" t="s">
        <v>51</v>
      </c>
      <c r="D89" t="s">
        <v>3</v>
      </c>
      <c r="E89" t="s">
        <v>247</v>
      </c>
    </row>
    <row r="90" spans="1:5" x14ac:dyDescent="0.2">
      <c r="A90" s="3" t="s">
        <v>248</v>
      </c>
      <c r="B90" t="s">
        <v>6</v>
      </c>
      <c r="C90" t="s">
        <v>106</v>
      </c>
      <c r="D90" t="s">
        <v>3</v>
      </c>
      <c r="E90" t="s">
        <v>249</v>
      </c>
    </row>
    <row r="91" spans="1:5" x14ac:dyDescent="0.2">
      <c r="A91" s="3" t="s">
        <v>250</v>
      </c>
      <c r="B91" t="s">
        <v>89</v>
      </c>
      <c r="C91" t="s">
        <v>90</v>
      </c>
      <c r="D91" t="s">
        <v>3</v>
      </c>
      <c r="E91" t="s">
        <v>251</v>
      </c>
    </row>
    <row r="92" spans="1:5" x14ac:dyDescent="0.2">
      <c r="A92" s="3" t="s">
        <v>252</v>
      </c>
      <c r="B92" t="s">
        <v>180</v>
      </c>
      <c r="C92" t="s">
        <v>38</v>
      </c>
      <c r="D92" t="s">
        <v>28</v>
      </c>
      <c r="E92" t="s">
        <v>253</v>
      </c>
    </row>
    <row r="93" spans="1:5" x14ac:dyDescent="0.2">
      <c r="A93" s="3" t="s">
        <v>254</v>
      </c>
      <c r="B93" t="s">
        <v>163</v>
      </c>
      <c r="C93" t="s">
        <v>255</v>
      </c>
      <c r="D93" t="s">
        <v>28</v>
      </c>
      <c r="E93" t="s">
        <v>256</v>
      </c>
    </row>
    <row r="94" spans="1:5" x14ac:dyDescent="0.2">
      <c r="A94" s="3" t="s">
        <v>257</v>
      </c>
      <c r="B94" t="s">
        <v>747</v>
      </c>
      <c r="C94" t="s">
        <v>2</v>
      </c>
      <c r="D94" t="s">
        <v>76</v>
      </c>
      <c r="E94" t="s">
        <v>258</v>
      </c>
    </row>
    <row r="95" spans="1:5" x14ac:dyDescent="0.2">
      <c r="A95" s="3" t="s">
        <v>259</v>
      </c>
      <c r="B95" t="s">
        <v>260</v>
      </c>
      <c r="C95" t="s">
        <v>51</v>
      </c>
      <c r="D95" t="s">
        <v>99</v>
      </c>
      <c r="E95" t="s">
        <v>261</v>
      </c>
    </row>
    <row r="96" spans="1:5" x14ac:dyDescent="0.2">
      <c r="A96" s="3" t="s">
        <v>262</v>
      </c>
      <c r="B96" t="s">
        <v>11</v>
      </c>
      <c r="C96" t="s">
        <v>12</v>
      </c>
      <c r="D96" t="s">
        <v>13</v>
      </c>
      <c r="E96" t="s">
        <v>263</v>
      </c>
    </row>
    <row r="97" spans="1:5" x14ac:dyDescent="0.2">
      <c r="A97" s="3" t="s">
        <v>264</v>
      </c>
      <c r="B97" t="s">
        <v>46</v>
      </c>
      <c r="C97" t="s">
        <v>265</v>
      </c>
      <c r="D97" t="s">
        <v>13</v>
      </c>
      <c r="E97" t="s">
        <v>266</v>
      </c>
    </row>
    <row r="98" spans="1:5" x14ac:dyDescent="0.2">
      <c r="A98" s="3" t="s">
        <v>267</v>
      </c>
      <c r="B98" t="s">
        <v>60</v>
      </c>
      <c r="C98" t="s">
        <v>191</v>
      </c>
      <c r="D98" t="s">
        <v>3</v>
      </c>
      <c r="E98" t="s">
        <v>268</v>
      </c>
    </row>
    <row r="99" spans="1:5" x14ac:dyDescent="0.2">
      <c r="A99" s="3" t="s">
        <v>269</v>
      </c>
      <c r="B99" t="s">
        <v>46</v>
      </c>
      <c r="C99" t="s">
        <v>270</v>
      </c>
      <c r="D99" t="s">
        <v>13</v>
      </c>
      <c r="E99" t="s">
        <v>271</v>
      </c>
    </row>
    <row r="100" spans="1:5" x14ac:dyDescent="0.2">
      <c r="A100" s="3" t="s">
        <v>272</v>
      </c>
      <c r="B100" t="s">
        <v>46</v>
      </c>
      <c r="C100" t="s">
        <v>7</v>
      </c>
      <c r="D100" t="s">
        <v>3</v>
      </c>
      <c r="E100" t="s">
        <v>273</v>
      </c>
    </row>
    <row r="101" spans="1:5" x14ac:dyDescent="0.2">
      <c r="A101" s="3" t="s">
        <v>274</v>
      </c>
      <c r="B101" t="s">
        <v>275</v>
      </c>
      <c r="C101" t="s">
        <v>191</v>
      </c>
      <c r="D101" t="s">
        <v>187</v>
      </c>
      <c r="E101" t="s">
        <v>276</v>
      </c>
    </row>
    <row r="102" spans="1:5" x14ac:dyDescent="0.2">
      <c r="A102" s="3" t="s">
        <v>277</v>
      </c>
      <c r="B102" t="s">
        <v>172</v>
      </c>
      <c r="C102" t="s">
        <v>278</v>
      </c>
      <c r="D102" t="s">
        <v>3</v>
      </c>
      <c r="E102" t="s">
        <v>279</v>
      </c>
    </row>
    <row r="103" spans="1:5" x14ac:dyDescent="0.2">
      <c r="A103" s="3" t="s">
        <v>280</v>
      </c>
      <c r="B103" t="s">
        <v>105</v>
      </c>
      <c r="C103" t="s">
        <v>106</v>
      </c>
      <c r="D103" t="s">
        <v>107</v>
      </c>
      <c r="E103" t="s">
        <v>108</v>
      </c>
    </row>
    <row r="104" spans="1:5" x14ac:dyDescent="0.2">
      <c r="A104" s="3" t="s">
        <v>281</v>
      </c>
      <c r="B104" t="s">
        <v>60</v>
      </c>
      <c r="C104" t="s">
        <v>282</v>
      </c>
      <c r="D104" t="s">
        <v>187</v>
      </c>
      <c r="E104" t="s">
        <v>283</v>
      </c>
    </row>
    <row r="105" spans="1:5" x14ac:dyDescent="0.2">
      <c r="A105" s="3" t="s">
        <v>284</v>
      </c>
      <c r="B105" t="s">
        <v>20</v>
      </c>
      <c r="C105" t="s">
        <v>27</v>
      </c>
      <c r="D105" t="s">
        <v>28</v>
      </c>
      <c r="E105" t="s">
        <v>285</v>
      </c>
    </row>
    <row r="106" spans="1:5" x14ac:dyDescent="0.2">
      <c r="A106" s="3" t="s">
        <v>286</v>
      </c>
      <c r="B106" t="s">
        <v>287</v>
      </c>
      <c r="C106" t="s">
        <v>7</v>
      </c>
      <c r="D106" t="s">
        <v>8</v>
      </c>
      <c r="E106" t="s">
        <v>288</v>
      </c>
    </row>
    <row r="107" spans="1:5" x14ac:dyDescent="0.2">
      <c r="A107" s="3" t="s">
        <v>289</v>
      </c>
      <c r="B107" t="s">
        <v>287</v>
      </c>
      <c r="C107" t="s">
        <v>7</v>
      </c>
      <c r="D107" t="s">
        <v>8</v>
      </c>
      <c r="E107" t="s">
        <v>288</v>
      </c>
    </row>
    <row r="108" spans="1:5" x14ac:dyDescent="0.2">
      <c r="A108" s="3" t="s">
        <v>290</v>
      </c>
      <c r="B108" t="s">
        <v>291</v>
      </c>
      <c r="C108" t="s">
        <v>292</v>
      </c>
      <c r="D108" t="s">
        <v>99</v>
      </c>
      <c r="E108" t="s">
        <v>293</v>
      </c>
    </row>
    <row r="109" spans="1:5" x14ac:dyDescent="0.2">
      <c r="A109" s="3" t="s">
        <v>294</v>
      </c>
      <c r="B109" t="s">
        <v>172</v>
      </c>
      <c r="C109" t="s">
        <v>42</v>
      </c>
      <c r="D109" t="s">
        <v>187</v>
      </c>
      <c r="E109" t="s">
        <v>295</v>
      </c>
    </row>
    <row r="110" spans="1:5" x14ac:dyDescent="0.2">
      <c r="A110" s="3" t="s">
        <v>296</v>
      </c>
      <c r="B110" t="s">
        <v>172</v>
      </c>
      <c r="C110" t="s">
        <v>42</v>
      </c>
      <c r="D110" t="s">
        <v>187</v>
      </c>
      <c r="E110" t="s">
        <v>295</v>
      </c>
    </row>
    <row r="111" spans="1:5" x14ac:dyDescent="0.2">
      <c r="A111" s="3" t="s">
        <v>297</v>
      </c>
      <c r="B111" t="s">
        <v>46</v>
      </c>
      <c r="C111" t="s">
        <v>7</v>
      </c>
      <c r="D111" t="s">
        <v>3</v>
      </c>
      <c r="E111" t="s">
        <v>298</v>
      </c>
    </row>
    <row r="112" spans="1:5" x14ac:dyDescent="0.2">
      <c r="A112" s="3" t="s">
        <v>299</v>
      </c>
      <c r="B112" t="s">
        <v>206</v>
      </c>
      <c r="C112" t="s">
        <v>7</v>
      </c>
      <c r="D112" t="s">
        <v>187</v>
      </c>
      <c r="E112" t="s">
        <v>300</v>
      </c>
    </row>
    <row r="113" spans="1:5" x14ac:dyDescent="0.2">
      <c r="A113" s="3" t="s">
        <v>301</v>
      </c>
      <c r="B113" t="s">
        <v>206</v>
      </c>
      <c r="C113" t="s">
        <v>2</v>
      </c>
      <c r="D113" t="s">
        <v>76</v>
      </c>
      <c r="E113" t="s">
        <v>302</v>
      </c>
    </row>
    <row r="114" spans="1:5" x14ac:dyDescent="0.2">
      <c r="A114" s="3" t="s">
        <v>303</v>
      </c>
      <c r="B114" t="s">
        <v>304</v>
      </c>
      <c r="C114" t="s">
        <v>42</v>
      </c>
      <c r="D114" t="s">
        <v>28</v>
      </c>
      <c r="E114" t="s">
        <v>305</v>
      </c>
    </row>
    <row r="115" spans="1:5" x14ac:dyDescent="0.2">
      <c r="A115" s="3" t="s">
        <v>306</v>
      </c>
      <c r="B115" t="s">
        <v>126</v>
      </c>
      <c r="C115" t="s">
        <v>2</v>
      </c>
      <c r="D115" t="s">
        <v>187</v>
      </c>
      <c r="E115" t="s">
        <v>307</v>
      </c>
    </row>
    <row r="116" spans="1:5" x14ac:dyDescent="0.2">
      <c r="A116" s="3" t="s">
        <v>308</v>
      </c>
      <c r="B116" t="s">
        <v>126</v>
      </c>
      <c r="C116" t="s">
        <v>2</v>
      </c>
      <c r="D116" t="s">
        <v>187</v>
      </c>
      <c r="E116" t="s">
        <v>309</v>
      </c>
    </row>
    <row r="117" spans="1:5" x14ac:dyDescent="0.2">
      <c r="A117" s="3" t="s">
        <v>310</v>
      </c>
      <c r="B117" t="s">
        <v>747</v>
      </c>
      <c r="C117" t="s">
        <v>311</v>
      </c>
      <c r="D117" t="s">
        <v>99</v>
      </c>
      <c r="E117" t="s">
        <v>312</v>
      </c>
    </row>
    <row r="118" spans="1:5" x14ac:dyDescent="0.2">
      <c r="A118" s="3" t="s">
        <v>313</v>
      </c>
      <c r="B118" t="s">
        <v>314</v>
      </c>
      <c r="C118" t="s">
        <v>51</v>
      </c>
      <c r="D118" t="s">
        <v>76</v>
      </c>
      <c r="E118" t="s">
        <v>315</v>
      </c>
    </row>
    <row r="119" spans="1:5" x14ac:dyDescent="0.2">
      <c r="A119" s="3" t="s">
        <v>316</v>
      </c>
      <c r="B119" t="s">
        <v>46</v>
      </c>
      <c r="C119" t="s">
        <v>7</v>
      </c>
      <c r="D119" t="s">
        <v>3</v>
      </c>
      <c r="E119" t="s">
        <v>317</v>
      </c>
    </row>
    <row r="120" spans="1:5" x14ac:dyDescent="0.2">
      <c r="A120" s="3" t="s">
        <v>318</v>
      </c>
      <c r="B120" t="s">
        <v>180</v>
      </c>
      <c r="C120" t="s">
        <v>90</v>
      </c>
      <c r="D120" t="s">
        <v>187</v>
      </c>
      <c r="E120" t="s">
        <v>319</v>
      </c>
    </row>
    <row r="121" spans="1:5" x14ac:dyDescent="0.2">
      <c r="A121" s="3" t="s">
        <v>320</v>
      </c>
      <c r="B121" t="s">
        <v>60</v>
      </c>
      <c r="C121" t="s">
        <v>42</v>
      </c>
      <c r="D121" t="s">
        <v>3</v>
      </c>
      <c r="E121" t="s">
        <v>124</v>
      </c>
    </row>
    <row r="122" spans="1:5" x14ac:dyDescent="0.2">
      <c r="A122" s="3" t="s">
        <v>321</v>
      </c>
      <c r="B122" t="s">
        <v>60</v>
      </c>
      <c r="C122" t="s">
        <v>42</v>
      </c>
      <c r="D122" t="s">
        <v>3</v>
      </c>
      <c r="E122" t="s">
        <v>124</v>
      </c>
    </row>
    <row r="123" spans="1:5" x14ac:dyDescent="0.2">
      <c r="A123" s="3" t="s">
        <v>322</v>
      </c>
      <c r="B123" t="s">
        <v>102</v>
      </c>
      <c r="C123" t="s">
        <v>7</v>
      </c>
      <c r="D123" t="s">
        <v>8</v>
      </c>
      <c r="E123" t="s">
        <v>323</v>
      </c>
    </row>
    <row r="124" spans="1:5" x14ac:dyDescent="0.2">
      <c r="A124" s="3" t="s">
        <v>324</v>
      </c>
      <c r="B124" t="s">
        <v>747</v>
      </c>
      <c r="C124" t="s">
        <v>106</v>
      </c>
      <c r="D124" t="s">
        <v>35</v>
      </c>
      <c r="E124" t="s">
        <v>325</v>
      </c>
    </row>
    <row r="125" spans="1:5" x14ac:dyDescent="0.2">
      <c r="A125" s="3" t="s">
        <v>326</v>
      </c>
      <c r="B125" t="s">
        <v>777</v>
      </c>
      <c r="C125" t="s">
        <v>270</v>
      </c>
      <c r="D125" t="s">
        <v>76</v>
      </c>
      <c r="E125" t="s">
        <v>327</v>
      </c>
    </row>
    <row r="126" spans="1:5" x14ac:dyDescent="0.2">
      <c r="A126" s="3" t="s">
        <v>328</v>
      </c>
      <c r="B126" t="s">
        <v>329</v>
      </c>
      <c r="C126" t="s">
        <v>90</v>
      </c>
      <c r="D126" t="s">
        <v>28</v>
      </c>
      <c r="E126" t="s">
        <v>330</v>
      </c>
    </row>
    <row r="127" spans="1:5" x14ac:dyDescent="0.2">
      <c r="A127" s="3" t="s">
        <v>331</v>
      </c>
      <c r="B127" t="s">
        <v>31</v>
      </c>
      <c r="C127" t="s">
        <v>2</v>
      </c>
      <c r="D127" t="s">
        <v>3</v>
      </c>
      <c r="E127" t="s">
        <v>332</v>
      </c>
    </row>
    <row r="128" spans="1:5" x14ac:dyDescent="0.2">
      <c r="A128" s="3" t="s">
        <v>333</v>
      </c>
      <c r="B128" t="s">
        <v>46</v>
      </c>
      <c r="C128" t="s">
        <v>7</v>
      </c>
      <c r="D128" t="s">
        <v>8</v>
      </c>
      <c r="E128" t="s">
        <v>334</v>
      </c>
    </row>
    <row r="129" spans="1:5" x14ac:dyDescent="0.2">
      <c r="A129" s="3" t="s">
        <v>335</v>
      </c>
      <c r="B129" t="s">
        <v>31</v>
      </c>
      <c r="C129" t="s">
        <v>336</v>
      </c>
      <c r="D129" t="s">
        <v>3</v>
      </c>
      <c r="E129" t="s">
        <v>337</v>
      </c>
    </row>
    <row r="130" spans="1:5" x14ac:dyDescent="0.2">
      <c r="A130" s="3" t="s">
        <v>338</v>
      </c>
      <c r="B130" t="s">
        <v>102</v>
      </c>
      <c r="C130" t="s">
        <v>42</v>
      </c>
      <c r="D130" t="s">
        <v>76</v>
      </c>
      <c r="E130" t="s">
        <v>339</v>
      </c>
    </row>
    <row r="131" spans="1:5" x14ac:dyDescent="0.2">
      <c r="A131" s="3" t="s">
        <v>340</v>
      </c>
      <c r="B131" t="s">
        <v>46</v>
      </c>
      <c r="C131" t="s">
        <v>7</v>
      </c>
      <c r="D131" t="s">
        <v>8</v>
      </c>
      <c r="E131" t="s">
        <v>341</v>
      </c>
    </row>
    <row r="132" spans="1:5" x14ac:dyDescent="0.2">
      <c r="A132" s="3" t="s">
        <v>342</v>
      </c>
      <c r="B132" t="s">
        <v>46</v>
      </c>
      <c r="C132" t="s">
        <v>42</v>
      </c>
      <c r="D132" t="s">
        <v>3</v>
      </c>
      <c r="E132" t="s">
        <v>343</v>
      </c>
    </row>
    <row r="133" spans="1:5" x14ac:dyDescent="0.2">
      <c r="A133" s="3" t="s">
        <v>344</v>
      </c>
      <c r="B133" t="s">
        <v>46</v>
      </c>
      <c r="C133" t="s">
        <v>2</v>
      </c>
      <c r="D133" t="s">
        <v>35</v>
      </c>
      <c r="E133" t="s">
        <v>345</v>
      </c>
    </row>
    <row r="134" spans="1:5" x14ac:dyDescent="0.2">
      <c r="A134" s="3" t="s">
        <v>346</v>
      </c>
      <c r="B134" t="s">
        <v>190</v>
      </c>
      <c r="C134" t="s">
        <v>347</v>
      </c>
      <c r="D134" t="s">
        <v>348</v>
      </c>
      <c r="E134" t="s">
        <v>349</v>
      </c>
    </row>
    <row r="135" spans="1:5" x14ac:dyDescent="0.2">
      <c r="A135" s="3" t="s">
        <v>350</v>
      </c>
      <c r="B135" t="s">
        <v>180</v>
      </c>
      <c r="C135" t="s">
        <v>38</v>
      </c>
      <c r="D135" t="s">
        <v>28</v>
      </c>
      <c r="E135" t="s">
        <v>351</v>
      </c>
    </row>
    <row r="136" spans="1:5" x14ac:dyDescent="0.2">
      <c r="A136" s="3" t="s">
        <v>352</v>
      </c>
      <c r="B136" t="s">
        <v>46</v>
      </c>
      <c r="C136" t="s">
        <v>353</v>
      </c>
      <c r="D136" t="s">
        <v>28</v>
      </c>
      <c r="E136" t="s">
        <v>354</v>
      </c>
    </row>
    <row r="137" spans="1:5" x14ac:dyDescent="0.2">
      <c r="A137" s="3" t="s">
        <v>355</v>
      </c>
      <c r="B137" t="s">
        <v>291</v>
      </c>
      <c r="C137" t="s">
        <v>2</v>
      </c>
      <c r="D137" t="s">
        <v>3</v>
      </c>
      <c r="E137" t="s">
        <v>356</v>
      </c>
    </row>
    <row r="138" spans="1:5" x14ac:dyDescent="0.2">
      <c r="A138" s="3" t="s">
        <v>357</v>
      </c>
      <c r="B138" t="s">
        <v>358</v>
      </c>
      <c r="C138" t="s">
        <v>38</v>
      </c>
      <c r="D138" t="s">
        <v>8</v>
      </c>
      <c r="E138" t="s">
        <v>359</v>
      </c>
    </row>
    <row r="139" spans="1:5" x14ac:dyDescent="0.2">
      <c r="A139" s="3" t="s">
        <v>360</v>
      </c>
      <c r="B139" t="s">
        <v>129</v>
      </c>
      <c r="C139" t="s">
        <v>7</v>
      </c>
      <c r="D139" t="s">
        <v>22</v>
      </c>
      <c r="E139" t="s">
        <v>130</v>
      </c>
    </row>
    <row r="140" spans="1:5" x14ac:dyDescent="0.2">
      <c r="A140" s="3" t="s">
        <v>361</v>
      </c>
      <c r="B140" t="s">
        <v>31</v>
      </c>
      <c r="C140" t="s">
        <v>81</v>
      </c>
      <c r="D140" t="s">
        <v>3</v>
      </c>
      <c r="E140" t="s">
        <v>362</v>
      </c>
    </row>
    <row r="141" spans="1:5" x14ac:dyDescent="0.2">
      <c r="A141" s="3" t="s">
        <v>363</v>
      </c>
      <c r="B141" t="s">
        <v>20</v>
      </c>
      <c r="C141" t="s">
        <v>2</v>
      </c>
      <c r="D141" t="s">
        <v>348</v>
      </c>
      <c r="E141" t="s">
        <v>364</v>
      </c>
    </row>
    <row r="142" spans="1:5" x14ac:dyDescent="0.2">
      <c r="A142" s="3" t="s">
        <v>365</v>
      </c>
      <c r="B142" t="s">
        <v>366</v>
      </c>
      <c r="C142" t="s">
        <v>2</v>
      </c>
      <c r="D142" t="s">
        <v>13</v>
      </c>
      <c r="E142" t="s">
        <v>367</v>
      </c>
    </row>
    <row r="143" spans="1:5" x14ac:dyDescent="0.2">
      <c r="A143" s="3" t="s">
        <v>368</v>
      </c>
      <c r="B143" t="s">
        <v>369</v>
      </c>
      <c r="C143" t="s">
        <v>2</v>
      </c>
      <c r="D143" t="s">
        <v>3</v>
      </c>
      <c r="E143" t="s">
        <v>370</v>
      </c>
    </row>
    <row r="144" spans="1:5" x14ac:dyDescent="0.2">
      <c r="A144" s="3" t="s">
        <v>371</v>
      </c>
      <c r="B144" t="s">
        <v>46</v>
      </c>
      <c r="C144" t="s">
        <v>2</v>
      </c>
      <c r="D144" t="s">
        <v>348</v>
      </c>
      <c r="E144" t="s">
        <v>372</v>
      </c>
    </row>
    <row r="145" spans="1:5" x14ac:dyDescent="0.2">
      <c r="A145" s="3" t="s">
        <v>373</v>
      </c>
      <c r="B145" t="s">
        <v>102</v>
      </c>
      <c r="C145" t="s">
        <v>2</v>
      </c>
      <c r="D145" t="s">
        <v>3</v>
      </c>
      <c r="E145" t="s">
        <v>374</v>
      </c>
    </row>
    <row r="146" spans="1:5" x14ac:dyDescent="0.2">
      <c r="A146" s="3" t="s">
        <v>375</v>
      </c>
      <c r="B146" t="s">
        <v>68</v>
      </c>
      <c r="C146" t="s">
        <v>69</v>
      </c>
      <c r="D146" t="s">
        <v>28</v>
      </c>
      <c r="E146" t="s">
        <v>70</v>
      </c>
    </row>
    <row r="147" spans="1:5" x14ac:dyDescent="0.2">
      <c r="A147" s="3" t="s">
        <v>376</v>
      </c>
      <c r="B147" t="s">
        <v>225</v>
      </c>
      <c r="C147" t="s">
        <v>90</v>
      </c>
      <c r="D147" t="s">
        <v>8</v>
      </c>
      <c r="E147" t="s">
        <v>377</v>
      </c>
    </row>
    <row r="148" spans="1:5" x14ac:dyDescent="0.2">
      <c r="A148" s="3" t="s">
        <v>378</v>
      </c>
      <c r="B148" t="s">
        <v>140</v>
      </c>
      <c r="C148" t="s">
        <v>311</v>
      </c>
      <c r="D148" t="s">
        <v>99</v>
      </c>
      <c r="E148" t="s">
        <v>312</v>
      </c>
    </row>
    <row r="149" spans="1:5" x14ac:dyDescent="0.2">
      <c r="A149" s="3" t="s">
        <v>379</v>
      </c>
      <c r="B149" t="s">
        <v>380</v>
      </c>
      <c r="C149" t="s">
        <v>7</v>
      </c>
      <c r="D149" t="s">
        <v>35</v>
      </c>
      <c r="E149" t="s">
        <v>381</v>
      </c>
    </row>
    <row r="150" spans="1:5" x14ac:dyDescent="0.2">
      <c r="A150" s="3" t="s">
        <v>382</v>
      </c>
      <c r="B150" t="s">
        <v>383</v>
      </c>
      <c r="C150" t="s">
        <v>7</v>
      </c>
      <c r="D150" t="s">
        <v>187</v>
      </c>
      <c r="E150" t="s">
        <v>384</v>
      </c>
    </row>
    <row r="151" spans="1:5" x14ac:dyDescent="0.2">
      <c r="A151" s="3" t="s">
        <v>385</v>
      </c>
      <c r="B151" t="s">
        <v>386</v>
      </c>
      <c r="C151" t="s">
        <v>12</v>
      </c>
      <c r="D151" t="s">
        <v>76</v>
      </c>
      <c r="E151" t="s">
        <v>387</v>
      </c>
    </row>
    <row r="152" spans="1:5" x14ac:dyDescent="0.2">
      <c r="A152" s="3" t="s">
        <v>388</v>
      </c>
      <c r="B152" t="s">
        <v>287</v>
      </c>
      <c r="C152" t="s">
        <v>7</v>
      </c>
      <c r="D152" t="s">
        <v>8</v>
      </c>
      <c r="E152" t="s">
        <v>288</v>
      </c>
    </row>
    <row r="153" spans="1:5" x14ac:dyDescent="0.2">
      <c r="A153" s="3" t="s">
        <v>389</v>
      </c>
      <c r="B153" t="s">
        <v>102</v>
      </c>
      <c r="C153" t="s">
        <v>90</v>
      </c>
      <c r="D153" t="s">
        <v>13</v>
      </c>
      <c r="E153" t="s">
        <v>132</v>
      </c>
    </row>
    <row r="154" spans="1:5" x14ac:dyDescent="0.2">
      <c r="A154" s="3" t="s">
        <v>390</v>
      </c>
      <c r="B154" t="s">
        <v>150</v>
      </c>
      <c r="C154" t="s">
        <v>151</v>
      </c>
      <c r="D154" t="s">
        <v>3</v>
      </c>
      <c r="E154" t="s">
        <v>391</v>
      </c>
    </row>
    <row r="155" spans="1:5" x14ac:dyDescent="0.2">
      <c r="A155" s="3" t="s">
        <v>392</v>
      </c>
      <c r="B155" t="s">
        <v>60</v>
      </c>
      <c r="C155" t="s">
        <v>38</v>
      </c>
      <c r="D155" t="s">
        <v>3</v>
      </c>
      <c r="E155" t="s">
        <v>393</v>
      </c>
    </row>
    <row r="156" spans="1:5" x14ac:dyDescent="0.2">
      <c r="A156" s="3" t="s">
        <v>394</v>
      </c>
      <c r="B156" t="s">
        <v>20</v>
      </c>
      <c r="C156" t="s">
        <v>38</v>
      </c>
      <c r="D156" t="s">
        <v>22</v>
      </c>
      <c r="E156" t="s">
        <v>395</v>
      </c>
    </row>
    <row r="157" spans="1:5" x14ac:dyDescent="0.2">
      <c r="A157" s="3" t="s">
        <v>396</v>
      </c>
      <c r="B157" t="s">
        <v>180</v>
      </c>
      <c r="C157" t="s">
        <v>42</v>
      </c>
      <c r="D157" t="s">
        <v>28</v>
      </c>
      <c r="E157" t="s">
        <v>397</v>
      </c>
    </row>
    <row r="158" spans="1:5" x14ac:dyDescent="0.2">
      <c r="A158" s="3" t="s">
        <v>398</v>
      </c>
      <c r="B158" t="s">
        <v>399</v>
      </c>
      <c r="C158" t="s">
        <v>2</v>
      </c>
      <c r="D158" t="s">
        <v>28</v>
      </c>
      <c r="E158" t="s">
        <v>400</v>
      </c>
    </row>
    <row r="159" spans="1:5" x14ac:dyDescent="0.2">
      <c r="A159" s="3" t="s">
        <v>401</v>
      </c>
      <c r="B159" t="s">
        <v>402</v>
      </c>
      <c r="C159" t="s">
        <v>51</v>
      </c>
      <c r="D159" t="s">
        <v>13</v>
      </c>
      <c r="E159" t="s">
        <v>403</v>
      </c>
    </row>
    <row r="160" spans="1:5" x14ac:dyDescent="0.2">
      <c r="A160" s="3" t="s">
        <v>404</v>
      </c>
      <c r="B160" t="s">
        <v>89</v>
      </c>
      <c r="C160" t="s">
        <v>270</v>
      </c>
      <c r="D160" t="s">
        <v>3</v>
      </c>
      <c r="E160" t="s">
        <v>405</v>
      </c>
    </row>
    <row r="161" spans="1:5" x14ac:dyDescent="0.2">
      <c r="A161" s="3" t="s">
        <v>406</v>
      </c>
      <c r="B161" t="s">
        <v>229</v>
      </c>
      <c r="C161" t="s">
        <v>27</v>
      </c>
      <c r="D161" t="s">
        <v>76</v>
      </c>
      <c r="E161" t="s">
        <v>407</v>
      </c>
    </row>
    <row r="162" spans="1:5" x14ac:dyDescent="0.2">
      <c r="A162" s="3" t="s">
        <v>408</v>
      </c>
      <c r="B162" t="s">
        <v>409</v>
      </c>
      <c r="C162" t="s">
        <v>21</v>
      </c>
      <c r="D162" t="s">
        <v>99</v>
      </c>
      <c r="E162" t="s">
        <v>410</v>
      </c>
    </row>
    <row r="163" spans="1:5" x14ac:dyDescent="0.2">
      <c r="A163" s="3" t="s">
        <v>411</v>
      </c>
      <c r="B163" t="s">
        <v>229</v>
      </c>
      <c r="C163" t="s">
        <v>51</v>
      </c>
      <c r="D163" t="s">
        <v>22</v>
      </c>
      <c r="E163" t="s">
        <v>412</v>
      </c>
    </row>
    <row r="164" spans="1:5" x14ac:dyDescent="0.2">
      <c r="A164" s="3" t="s">
        <v>413</v>
      </c>
      <c r="B164" t="s">
        <v>414</v>
      </c>
      <c r="C164" t="s">
        <v>147</v>
      </c>
      <c r="D164" t="s">
        <v>348</v>
      </c>
      <c r="E164" t="s">
        <v>415</v>
      </c>
    </row>
    <row r="165" spans="1:5" x14ac:dyDescent="0.2">
      <c r="A165" s="3" t="s">
        <v>416</v>
      </c>
      <c r="B165" t="s">
        <v>358</v>
      </c>
      <c r="C165" t="s">
        <v>7</v>
      </c>
      <c r="D165" t="s">
        <v>35</v>
      </c>
      <c r="E165" t="s">
        <v>417</v>
      </c>
    </row>
    <row r="166" spans="1:5" x14ac:dyDescent="0.2">
      <c r="A166" s="3" t="s">
        <v>418</v>
      </c>
      <c r="B166" t="s">
        <v>102</v>
      </c>
      <c r="C166" t="s">
        <v>21</v>
      </c>
      <c r="D166" t="s">
        <v>13</v>
      </c>
      <c r="E166" t="s">
        <v>419</v>
      </c>
    </row>
    <row r="167" spans="1:5" x14ac:dyDescent="0.2">
      <c r="A167" s="3" t="s">
        <v>420</v>
      </c>
      <c r="B167" t="s">
        <v>421</v>
      </c>
      <c r="C167" t="s">
        <v>265</v>
      </c>
      <c r="D167" t="s">
        <v>35</v>
      </c>
      <c r="E167" t="s">
        <v>422</v>
      </c>
    </row>
    <row r="168" spans="1:5" x14ac:dyDescent="0.2">
      <c r="A168" s="3" t="s">
        <v>423</v>
      </c>
      <c r="B168" t="s">
        <v>314</v>
      </c>
      <c r="C168" t="s">
        <v>7</v>
      </c>
      <c r="D168" t="s">
        <v>76</v>
      </c>
      <c r="E168" t="s">
        <v>424</v>
      </c>
    </row>
    <row r="169" spans="1:5" x14ac:dyDescent="0.2">
      <c r="A169" s="3" t="s">
        <v>425</v>
      </c>
      <c r="B169" t="s">
        <v>26</v>
      </c>
      <c r="C169" t="s">
        <v>151</v>
      </c>
      <c r="D169" t="s">
        <v>3</v>
      </c>
      <c r="E169" t="s">
        <v>426</v>
      </c>
    </row>
    <row r="170" spans="1:5" x14ac:dyDescent="0.2">
      <c r="A170" s="3" t="s">
        <v>427</v>
      </c>
      <c r="B170" t="s">
        <v>46</v>
      </c>
      <c r="C170" t="s">
        <v>270</v>
      </c>
      <c r="D170" t="s">
        <v>428</v>
      </c>
      <c r="E170" t="s">
        <v>429</v>
      </c>
    </row>
    <row r="171" spans="1:5" x14ac:dyDescent="0.2">
      <c r="A171" s="3" t="s">
        <v>430</v>
      </c>
      <c r="B171" t="s">
        <v>287</v>
      </c>
      <c r="C171" t="s">
        <v>7</v>
      </c>
      <c r="D171" t="s">
        <v>8</v>
      </c>
      <c r="E171" t="s">
        <v>288</v>
      </c>
    </row>
    <row r="172" spans="1:5" x14ac:dyDescent="0.2">
      <c r="A172" s="3" t="s">
        <v>431</v>
      </c>
      <c r="B172" t="s">
        <v>60</v>
      </c>
      <c r="C172" t="s">
        <v>21</v>
      </c>
      <c r="D172" t="s">
        <v>160</v>
      </c>
      <c r="E172" t="s">
        <v>432</v>
      </c>
    </row>
    <row r="173" spans="1:5" x14ac:dyDescent="0.2">
      <c r="A173" s="3" t="s">
        <v>433</v>
      </c>
      <c r="B173" t="s">
        <v>20</v>
      </c>
      <c r="C173" t="s">
        <v>2</v>
      </c>
      <c r="D173" t="s">
        <v>348</v>
      </c>
      <c r="E173" t="s">
        <v>364</v>
      </c>
    </row>
    <row r="174" spans="1:5" x14ac:dyDescent="0.2">
      <c r="A174" s="3" t="s">
        <v>434</v>
      </c>
      <c r="B174" t="s">
        <v>172</v>
      </c>
      <c r="C174" t="s">
        <v>90</v>
      </c>
      <c r="D174" t="s">
        <v>28</v>
      </c>
      <c r="E174" t="s">
        <v>435</v>
      </c>
    </row>
    <row r="175" spans="1:5" x14ac:dyDescent="0.2">
      <c r="A175" s="3" t="s">
        <v>436</v>
      </c>
      <c r="B175" t="s">
        <v>126</v>
      </c>
      <c r="C175" t="s">
        <v>2</v>
      </c>
      <c r="D175" t="s">
        <v>28</v>
      </c>
      <c r="E175" t="s">
        <v>437</v>
      </c>
    </row>
    <row r="176" spans="1:5" x14ac:dyDescent="0.2">
      <c r="A176" s="3" t="s">
        <v>438</v>
      </c>
      <c r="B176" t="s">
        <v>439</v>
      </c>
      <c r="C176" t="s">
        <v>191</v>
      </c>
      <c r="D176" t="s">
        <v>22</v>
      </c>
      <c r="E176" t="s">
        <v>440</v>
      </c>
    </row>
    <row r="177" spans="1:5" x14ac:dyDescent="0.2">
      <c r="A177" s="3" t="s">
        <v>441</v>
      </c>
      <c r="B177" t="s">
        <v>402</v>
      </c>
      <c r="C177" t="s">
        <v>51</v>
      </c>
      <c r="D177" t="s">
        <v>13</v>
      </c>
      <c r="E177" t="s">
        <v>403</v>
      </c>
    </row>
    <row r="178" spans="1:5" x14ac:dyDescent="0.2">
      <c r="A178" s="3" t="s">
        <v>442</v>
      </c>
      <c r="B178" t="s">
        <v>443</v>
      </c>
      <c r="C178" t="s">
        <v>2</v>
      </c>
      <c r="D178" t="s">
        <v>76</v>
      </c>
      <c r="E178" t="s">
        <v>444</v>
      </c>
    </row>
    <row r="179" spans="1:5" x14ac:dyDescent="0.2">
      <c r="A179" s="3" t="s">
        <v>445</v>
      </c>
      <c r="B179" t="s">
        <v>446</v>
      </c>
      <c r="C179" t="s">
        <v>2</v>
      </c>
      <c r="D179" t="s">
        <v>3</v>
      </c>
      <c r="E179" t="s">
        <v>447</v>
      </c>
    </row>
    <row r="180" spans="1:5" x14ac:dyDescent="0.2">
      <c r="A180" s="3" t="s">
        <v>448</v>
      </c>
      <c r="B180" t="s">
        <v>46</v>
      </c>
      <c r="C180" t="s">
        <v>270</v>
      </c>
      <c r="D180" t="s">
        <v>428</v>
      </c>
      <c r="E180" t="s">
        <v>429</v>
      </c>
    </row>
    <row r="181" spans="1:5" x14ac:dyDescent="0.2">
      <c r="A181" s="3" t="s">
        <v>449</v>
      </c>
      <c r="B181" t="s">
        <v>450</v>
      </c>
      <c r="C181" t="s">
        <v>2</v>
      </c>
      <c r="D181" t="s">
        <v>35</v>
      </c>
      <c r="E181" t="s">
        <v>451</v>
      </c>
    </row>
    <row r="182" spans="1:5" x14ac:dyDescent="0.2">
      <c r="A182" s="3" t="s">
        <v>452</v>
      </c>
      <c r="B182" t="s">
        <v>46</v>
      </c>
      <c r="C182" t="s">
        <v>7</v>
      </c>
      <c r="D182" t="s">
        <v>3</v>
      </c>
      <c r="E182" t="s">
        <v>453</v>
      </c>
    </row>
    <row r="183" spans="1:5" x14ac:dyDescent="0.2">
      <c r="A183" s="3" t="s">
        <v>454</v>
      </c>
      <c r="B183" t="s">
        <v>46</v>
      </c>
      <c r="C183" t="s">
        <v>455</v>
      </c>
      <c r="D183" t="s">
        <v>187</v>
      </c>
      <c r="E183" t="s">
        <v>456</v>
      </c>
    </row>
    <row r="184" spans="1:5" x14ac:dyDescent="0.2">
      <c r="A184" s="3" t="s">
        <v>457</v>
      </c>
      <c r="B184" t="s">
        <v>20</v>
      </c>
      <c r="C184" t="s">
        <v>38</v>
      </c>
      <c r="D184" t="s">
        <v>28</v>
      </c>
      <c r="E184" t="s">
        <v>458</v>
      </c>
    </row>
    <row r="185" spans="1:5" x14ac:dyDescent="0.2">
      <c r="A185" s="3" t="s">
        <v>459</v>
      </c>
      <c r="B185" t="s">
        <v>46</v>
      </c>
      <c r="C185" t="s">
        <v>151</v>
      </c>
      <c r="D185" t="s">
        <v>13</v>
      </c>
      <c r="E185" t="s">
        <v>460</v>
      </c>
    </row>
    <row r="186" spans="1:5" x14ac:dyDescent="0.2">
      <c r="A186" s="3" t="s">
        <v>461</v>
      </c>
      <c r="B186" t="s">
        <v>41</v>
      </c>
      <c r="C186" t="s">
        <v>151</v>
      </c>
      <c r="D186" t="s">
        <v>462</v>
      </c>
      <c r="E186" t="s">
        <v>463</v>
      </c>
    </row>
    <row r="187" spans="1:5" x14ac:dyDescent="0.2">
      <c r="A187" s="3" t="s">
        <v>464</v>
      </c>
      <c r="B187" t="s">
        <v>169</v>
      </c>
      <c r="C187" t="s">
        <v>336</v>
      </c>
      <c r="D187" t="s">
        <v>8</v>
      </c>
      <c r="E187" t="s">
        <v>465</v>
      </c>
    </row>
    <row r="188" spans="1:5" x14ac:dyDescent="0.2">
      <c r="A188" s="3" t="s">
        <v>466</v>
      </c>
      <c r="B188" t="s">
        <v>291</v>
      </c>
      <c r="C188" t="s">
        <v>292</v>
      </c>
      <c r="D188" t="s">
        <v>99</v>
      </c>
      <c r="E188" t="s">
        <v>293</v>
      </c>
    </row>
    <row r="189" spans="1:5" x14ac:dyDescent="0.2">
      <c r="A189" s="3" t="s">
        <v>467</v>
      </c>
      <c r="B189" t="s">
        <v>747</v>
      </c>
      <c r="C189" t="s">
        <v>468</v>
      </c>
      <c r="D189" t="s">
        <v>76</v>
      </c>
      <c r="E189" t="s">
        <v>469</v>
      </c>
    </row>
    <row r="190" spans="1:5" x14ac:dyDescent="0.2">
      <c r="A190" s="3" t="s">
        <v>470</v>
      </c>
      <c r="B190" t="s">
        <v>229</v>
      </c>
      <c r="C190" t="s">
        <v>7</v>
      </c>
      <c r="D190" t="s">
        <v>76</v>
      </c>
      <c r="E190" t="s">
        <v>471</v>
      </c>
    </row>
    <row r="191" spans="1:5" x14ac:dyDescent="0.2">
      <c r="A191" s="3" t="s">
        <v>472</v>
      </c>
      <c r="B191" t="s">
        <v>172</v>
      </c>
      <c r="C191" t="s">
        <v>90</v>
      </c>
      <c r="D191" t="s">
        <v>3</v>
      </c>
      <c r="E191" t="s">
        <v>473</v>
      </c>
    </row>
    <row r="192" spans="1:5" x14ac:dyDescent="0.2">
      <c r="A192" s="3" t="s">
        <v>474</v>
      </c>
      <c r="B192" t="s">
        <v>150</v>
      </c>
      <c r="C192" t="s">
        <v>151</v>
      </c>
      <c r="D192" t="s">
        <v>3</v>
      </c>
      <c r="E192" t="s">
        <v>475</v>
      </c>
    </row>
    <row r="193" spans="1:5" x14ac:dyDescent="0.2">
      <c r="A193" s="3" t="s">
        <v>476</v>
      </c>
      <c r="B193" t="s">
        <v>172</v>
      </c>
      <c r="C193" t="s">
        <v>42</v>
      </c>
      <c r="D193" t="s">
        <v>187</v>
      </c>
      <c r="E193" t="s">
        <v>295</v>
      </c>
    </row>
    <row r="194" spans="1:5" x14ac:dyDescent="0.2">
      <c r="A194" s="3" t="s">
        <v>477</v>
      </c>
      <c r="B194" t="s">
        <v>478</v>
      </c>
      <c r="C194" t="s">
        <v>2</v>
      </c>
      <c r="D194" t="s">
        <v>3</v>
      </c>
      <c r="E194" t="s">
        <v>479</v>
      </c>
    </row>
    <row r="195" spans="1:5" x14ac:dyDescent="0.2">
      <c r="A195" s="3" t="s">
        <v>480</v>
      </c>
      <c r="B195" t="s">
        <v>46</v>
      </c>
      <c r="C195" t="s">
        <v>51</v>
      </c>
      <c r="D195" t="s">
        <v>3</v>
      </c>
      <c r="E195" t="s">
        <v>481</v>
      </c>
    </row>
    <row r="196" spans="1:5" x14ac:dyDescent="0.2">
      <c r="A196" s="3" t="s">
        <v>482</v>
      </c>
      <c r="B196" t="s">
        <v>483</v>
      </c>
      <c r="C196" t="s">
        <v>38</v>
      </c>
      <c r="D196" t="s">
        <v>35</v>
      </c>
      <c r="E196" t="s">
        <v>484</v>
      </c>
    </row>
    <row r="197" spans="1:5" x14ac:dyDescent="0.2">
      <c r="A197" s="3" t="s">
        <v>485</v>
      </c>
      <c r="B197" t="s">
        <v>119</v>
      </c>
      <c r="C197" t="s">
        <v>191</v>
      </c>
      <c r="D197" t="s">
        <v>3</v>
      </c>
      <c r="E197" t="s">
        <v>486</v>
      </c>
    </row>
    <row r="198" spans="1:5" x14ac:dyDescent="0.2">
      <c r="A198" s="3" t="s">
        <v>487</v>
      </c>
      <c r="B198" t="s">
        <v>46</v>
      </c>
      <c r="C198" t="s">
        <v>32</v>
      </c>
      <c r="D198" t="s">
        <v>3</v>
      </c>
      <c r="E198" t="s">
        <v>234</v>
      </c>
    </row>
    <row r="199" spans="1:5" x14ac:dyDescent="0.2">
      <c r="A199" s="3" t="s">
        <v>488</v>
      </c>
      <c r="B199" t="s">
        <v>489</v>
      </c>
      <c r="C199" t="s">
        <v>2</v>
      </c>
      <c r="D199" t="s">
        <v>76</v>
      </c>
      <c r="E199" t="s">
        <v>490</v>
      </c>
    </row>
    <row r="200" spans="1:5" x14ac:dyDescent="0.2">
      <c r="A200" s="3" t="s">
        <v>491</v>
      </c>
      <c r="B200" t="s">
        <v>747</v>
      </c>
      <c r="C200" t="s">
        <v>2</v>
      </c>
      <c r="D200" t="s">
        <v>492</v>
      </c>
      <c r="E200" t="s">
        <v>493</v>
      </c>
    </row>
    <row r="201" spans="1:5" x14ac:dyDescent="0.2">
      <c r="A201" s="3" t="s">
        <v>494</v>
      </c>
      <c r="B201" t="s">
        <v>31</v>
      </c>
      <c r="C201" t="s">
        <v>2</v>
      </c>
      <c r="D201" t="s">
        <v>3</v>
      </c>
      <c r="E201" t="s">
        <v>495</v>
      </c>
    </row>
    <row r="202" spans="1:5" x14ac:dyDescent="0.2">
      <c r="A202" s="3" t="s">
        <v>496</v>
      </c>
      <c r="B202" t="s">
        <v>380</v>
      </c>
      <c r="C202" t="s">
        <v>282</v>
      </c>
      <c r="D202" t="s">
        <v>35</v>
      </c>
      <c r="E202" t="s">
        <v>497</v>
      </c>
    </row>
    <row r="203" spans="1:5" x14ac:dyDescent="0.2">
      <c r="A203" s="3" t="s">
        <v>498</v>
      </c>
      <c r="B203" t="s">
        <v>499</v>
      </c>
      <c r="C203" t="s">
        <v>7</v>
      </c>
      <c r="D203" t="s">
        <v>28</v>
      </c>
      <c r="E203" t="s">
        <v>500</v>
      </c>
    </row>
    <row r="204" spans="1:5" x14ac:dyDescent="0.2">
      <c r="A204" s="3" t="s">
        <v>501</v>
      </c>
      <c r="B204" t="s">
        <v>46</v>
      </c>
      <c r="C204" t="s">
        <v>7</v>
      </c>
      <c r="D204" t="s">
        <v>13</v>
      </c>
      <c r="E204" t="s">
        <v>502</v>
      </c>
    </row>
    <row r="205" spans="1:5" x14ac:dyDescent="0.2">
      <c r="A205" s="3" t="s">
        <v>503</v>
      </c>
      <c r="B205" t="s">
        <v>504</v>
      </c>
      <c r="C205" t="s">
        <v>42</v>
      </c>
      <c r="D205" t="s">
        <v>35</v>
      </c>
      <c r="E205" t="s">
        <v>505</v>
      </c>
    </row>
    <row r="206" spans="1:5" x14ac:dyDescent="0.2">
      <c r="A206" s="3" t="s">
        <v>506</v>
      </c>
      <c r="B206" t="s">
        <v>358</v>
      </c>
      <c r="C206" t="s">
        <v>2</v>
      </c>
      <c r="D206" t="s">
        <v>28</v>
      </c>
      <c r="E206" t="s">
        <v>507</v>
      </c>
    </row>
    <row r="207" spans="1:5" x14ac:dyDescent="0.2">
      <c r="A207" s="3" t="s">
        <v>508</v>
      </c>
      <c r="B207" t="s">
        <v>46</v>
      </c>
      <c r="C207" t="s">
        <v>38</v>
      </c>
      <c r="D207" t="s">
        <v>22</v>
      </c>
      <c r="E207" t="s">
        <v>509</v>
      </c>
    </row>
    <row r="208" spans="1:5" x14ac:dyDescent="0.2">
      <c r="A208" s="3" t="s">
        <v>510</v>
      </c>
      <c r="B208" t="s">
        <v>46</v>
      </c>
      <c r="C208" t="s">
        <v>32</v>
      </c>
      <c r="D208" t="s">
        <v>3</v>
      </c>
      <c r="E208" t="s">
        <v>511</v>
      </c>
    </row>
    <row r="209" spans="1:5" x14ac:dyDescent="0.2">
      <c r="A209" s="3" t="s">
        <v>512</v>
      </c>
      <c r="B209" t="s">
        <v>180</v>
      </c>
      <c r="C209" t="s">
        <v>513</v>
      </c>
      <c r="D209" t="s">
        <v>28</v>
      </c>
      <c r="E209" t="s">
        <v>514</v>
      </c>
    </row>
    <row r="210" spans="1:5" x14ac:dyDescent="0.2">
      <c r="A210" s="3" t="s">
        <v>515</v>
      </c>
      <c r="B210" t="s">
        <v>516</v>
      </c>
      <c r="C210" t="s">
        <v>38</v>
      </c>
      <c r="D210" t="s">
        <v>492</v>
      </c>
      <c r="E210" t="s">
        <v>517</v>
      </c>
    </row>
    <row r="211" spans="1:5" x14ac:dyDescent="0.2">
      <c r="A211" s="3" t="s">
        <v>518</v>
      </c>
      <c r="B211" t="s">
        <v>20</v>
      </c>
      <c r="C211" t="s">
        <v>2</v>
      </c>
      <c r="D211" t="s">
        <v>348</v>
      </c>
      <c r="E211" t="s">
        <v>519</v>
      </c>
    </row>
    <row r="212" spans="1:5" x14ac:dyDescent="0.2">
      <c r="A212" s="3" t="s">
        <v>520</v>
      </c>
      <c r="B212" t="s">
        <v>778</v>
      </c>
      <c r="C212" t="s">
        <v>42</v>
      </c>
      <c r="D212" t="s">
        <v>187</v>
      </c>
      <c r="E212" t="s">
        <v>521</v>
      </c>
    </row>
    <row r="213" spans="1:5" x14ac:dyDescent="0.2">
      <c r="A213" s="3" t="s">
        <v>522</v>
      </c>
      <c r="B213" t="s">
        <v>778</v>
      </c>
      <c r="C213" t="s">
        <v>42</v>
      </c>
      <c r="D213" t="s">
        <v>187</v>
      </c>
      <c r="E213" t="s">
        <v>523</v>
      </c>
    </row>
    <row r="214" spans="1:5" x14ac:dyDescent="0.2">
      <c r="A214" s="3" t="s">
        <v>524</v>
      </c>
      <c r="B214" t="s">
        <v>504</v>
      </c>
      <c r="C214" t="s">
        <v>7</v>
      </c>
      <c r="D214" t="s">
        <v>13</v>
      </c>
      <c r="E214" t="s">
        <v>525</v>
      </c>
    </row>
    <row r="215" spans="1:5" x14ac:dyDescent="0.2">
      <c r="A215" s="3" t="s">
        <v>526</v>
      </c>
      <c r="B215" t="s">
        <v>105</v>
      </c>
      <c r="C215" t="s">
        <v>2</v>
      </c>
      <c r="D215" t="s">
        <v>22</v>
      </c>
      <c r="E215" t="s">
        <v>527</v>
      </c>
    </row>
    <row r="216" spans="1:5" x14ac:dyDescent="0.2">
      <c r="A216" s="3" t="s">
        <v>528</v>
      </c>
      <c r="B216" t="s">
        <v>102</v>
      </c>
      <c r="C216" t="s">
        <v>7</v>
      </c>
      <c r="D216" t="s">
        <v>76</v>
      </c>
      <c r="E216" t="s">
        <v>194</v>
      </c>
    </row>
    <row r="217" spans="1:5" x14ac:dyDescent="0.2">
      <c r="A217" s="3" t="s">
        <v>529</v>
      </c>
      <c r="B217" t="s">
        <v>446</v>
      </c>
      <c r="C217" t="s">
        <v>2</v>
      </c>
      <c r="D217" t="s">
        <v>3</v>
      </c>
      <c r="E217" t="s">
        <v>530</v>
      </c>
    </row>
    <row r="218" spans="1:5" x14ac:dyDescent="0.2">
      <c r="A218" s="3" t="s">
        <v>531</v>
      </c>
      <c r="B218" t="s">
        <v>20</v>
      </c>
      <c r="C218" t="s">
        <v>2</v>
      </c>
      <c r="D218" t="s">
        <v>348</v>
      </c>
      <c r="E218" t="s">
        <v>532</v>
      </c>
    </row>
    <row r="219" spans="1:5" x14ac:dyDescent="0.2">
      <c r="A219" s="3" t="s">
        <v>533</v>
      </c>
      <c r="B219" t="s">
        <v>329</v>
      </c>
      <c r="C219" t="s">
        <v>147</v>
      </c>
      <c r="D219" t="s">
        <v>28</v>
      </c>
      <c r="E219" t="s">
        <v>534</v>
      </c>
    </row>
    <row r="220" spans="1:5" x14ac:dyDescent="0.2">
      <c r="A220" s="3" t="s">
        <v>535</v>
      </c>
      <c r="B220" t="s">
        <v>46</v>
      </c>
      <c r="C220" t="s">
        <v>455</v>
      </c>
      <c r="D220" t="s">
        <v>187</v>
      </c>
      <c r="E220" t="s">
        <v>456</v>
      </c>
    </row>
    <row r="221" spans="1:5" x14ac:dyDescent="0.2">
      <c r="A221" s="3" t="s">
        <v>536</v>
      </c>
      <c r="B221" t="s">
        <v>46</v>
      </c>
      <c r="C221" t="s">
        <v>455</v>
      </c>
      <c r="D221" t="s">
        <v>187</v>
      </c>
      <c r="E221" t="s">
        <v>456</v>
      </c>
    </row>
    <row r="222" spans="1:5" x14ac:dyDescent="0.2">
      <c r="A222" s="3" t="s">
        <v>537</v>
      </c>
      <c r="B222" t="s">
        <v>46</v>
      </c>
      <c r="C222" t="s">
        <v>151</v>
      </c>
      <c r="D222" t="s">
        <v>187</v>
      </c>
      <c r="E222" t="s">
        <v>538</v>
      </c>
    </row>
    <row r="223" spans="1:5" x14ac:dyDescent="0.2">
      <c r="A223" s="3" t="s">
        <v>539</v>
      </c>
      <c r="B223" t="s">
        <v>60</v>
      </c>
      <c r="C223" t="s">
        <v>7</v>
      </c>
      <c r="D223" t="s">
        <v>3</v>
      </c>
      <c r="E223" t="s">
        <v>540</v>
      </c>
    </row>
    <row r="224" spans="1:5" x14ac:dyDescent="0.2">
      <c r="A224" s="3" t="s">
        <v>541</v>
      </c>
      <c r="B224" t="s">
        <v>46</v>
      </c>
      <c r="C224" t="s">
        <v>7</v>
      </c>
      <c r="D224" t="s">
        <v>13</v>
      </c>
      <c r="E224" t="s">
        <v>122</v>
      </c>
    </row>
    <row r="225" spans="1:5" x14ac:dyDescent="0.2">
      <c r="A225" s="3" t="s">
        <v>542</v>
      </c>
      <c r="B225" t="s">
        <v>504</v>
      </c>
      <c r="C225" t="s">
        <v>151</v>
      </c>
      <c r="D225" t="s">
        <v>35</v>
      </c>
      <c r="E225" t="s">
        <v>543</v>
      </c>
    </row>
    <row r="226" spans="1:5" x14ac:dyDescent="0.2">
      <c r="A226" s="3" t="s">
        <v>544</v>
      </c>
      <c r="B226" t="s">
        <v>504</v>
      </c>
      <c r="C226" t="s">
        <v>38</v>
      </c>
      <c r="D226" t="s">
        <v>8</v>
      </c>
      <c r="E226" t="s">
        <v>545</v>
      </c>
    </row>
    <row r="227" spans="1:5" x14ac:dyDescent="0.2">
      <c r="A227" s="3" t="s">
        <v>546</v>
      </c>
      <c r="B227" t="s">
        <v>225</v>
      </c>
      <c r="C227" t="s">
        <v>42</v>
      </c>
      <c r="D227" t="s">
        <v>76</v>
      </c>
      <c r="E227" t="s">
        <v>547</v>
      </c>
    </row>
    <row r="228" spans="1:5" x14ac:dyDescent="0.2">
      <c r="A228" s="3" t="s">
        <v>548</v>
      </c>
      <c r="B228" t="s">
        <v>46</v>
      </c>
      <c r="C228" t="s">
        <v>38</v>
      </c>
      <c r="D228" t="s">
        <v>428</v>
      </c>
      <c r="E228" t="s">
        <v>549</v>
      </c>
    </row>
    <row r="229" spans="1:5" x14ac:dyDescent="0.2">
      <c r="A229" s="3" t="s">
        <v>550</v>
      </c>
      <c r="B229" t="s">
        <v>46</v>
      </c>
      <c r="C229" t="s">
        <v>551</v>
      </c>
      <c r="D229" t="s">
        <v>428</v>
      </c>
      <c r="E229" t="s">
        <v>552</v>
      </c>
    </row>
    <row r="230" spans="1:5" x14ac:dyDescent="0.2">
      <c r="A230" s="3" t="s">
        <v>553</v>
      </c>
      <c r="B230" t="s">
        <v>46</v>
      </c>
      <c r="C230" t="s">
        <v>2</v>
      </c>
      <c r="D230" t="s">
        <v>35</v>
      </c>
      <c r="E230" t="s">
        <v>554</v>
      </c>
    </row>
    <row r="231" spans="1:5" x14ac:dyDescent="0.2">
      <c r="A231" s="3" t="s">
        <v>555</v>
      </c>
      <c r="B231" t="s">
        <v>46</v>
      </c>
      <c r="C231" t="s">
        <v>2</v>
      </c>
      <c r="D231" t="s">
        <v>35</v>
      </c>
      <c r="E231" t="s">
        <v>556</v>
      </c>
    </row>
    <row r="232" spans="1:5" x14ac:dyDescent="0.2">
      <c r="A232" s="3" t="s">
        <v>557</v>
      </c>
      <c r="B232" t="s">
        <v>46</v>
      </c>
      <c r="C232" t="s">
        <v>12</v>
      </c>
      <c r="D232" t="s">
        <v>13</v>
      </c>
      <c r="E232" t="s">
        <v>558</v>
      </c>
    </row>
    <row r="233" spans="1:5" x14ac:dyDescent="0.2">
      <c r="A233" s="3" t="s">
        <v>559</v>
      </c>
      <c r="B233" t="s">
        <v>291</v>
      </c>
      <c r="C233" t="s">
        <v>51</v>
      </c>
      <c r="D233" t="s">
        <v>99</v>
      </c>
      <c r="E233" t="s">
        <v>560</v>
      </c>
    </row>
    <row r="234" spans="1:5" x14ac:dyDescent="0.2">
      <c r="A234" s="3" t="s">
        <v>561</v>
      </c>
      <c r="B234" t="s">
        <v>31</v>
      </c>
      <c r="C234" t="s">
        <v>159</v>
      </c>
      <c r="D234" t="s">
        <v>3</v>
      </c>
      <c r="E234" t="s">
        <v>562</v>
      </c>
    </row>
    <row r="235" spans="1:5" x14ac:dyDescent="0.2">
      <c r="A235" s="3" t="s">
        <v>563</v>
      </c>
      <c r="B235" t="s">
        <v>46</v>
      </c>
      <c r="C235" t="s">
        <v>2</v>
      </c>
      <c r="D235" t="s">
        <v>3</v>
      </c>
      <c r="E235" t="s">
        <v>564</v>
      </c>
    </row>
    <row r="236" spans="1:5" x14ac:dyDescent="0.2">
      <c r="A236" s="3" t="s">
        <v>565</v>
      </c>
      <c r="B236" t="s">
        <v>566</v>
      </c>
      <c r="C236" t="s">
        <v>2</v>
      </c>
      <c r="D236" t="s">
        <v>3</v>
      </c>
      <c r="E236" t="s">
        <v>567</v>
      </c>
    </row>
    <row r="237" spans="1:5" x14ac:dyDescent="0.2">
      <c r="A237" s="3" t="s">
        <v>568</v>
      </c>
      <c r="B237" t="s">
        <v>46</v>
      </c>
      <c r="C237" t="s">
        <v>38</v>
      </c>
      <c r="D237" t="s">
        <v>13</v>
      </c>
      <c r="E237" t="s">
        <v>66</v>
      </c>
    </row>
    <row r="238" spans="1:5" x14ac:dyDescent="0.2">
      <c r="A238" s="3" t="s">
        <v>569</v>
      </c>
      <c r="B238" t="s">
        <v>102</v>
      </c>
      <c r="C238" t="s">
        <v>7</v>
      </c>
      <c r="D238" t="s">
        <v>76</v>
      </c>
      <c r="E238" t="s">
        <v>194</v>
      </c>
    </row>
    <row r="239" spans="1:5" x14ac:dyDescent="0.2">
      <c r="A239" s="3" t="s">
        <v>570</v>
      </c>
      <c r="B239" t="s">
        <v>102</v>
      </c>
      <c r="C239" t="s">
        <v>7</v>
      </c>
      <c r="D239" t="s">
        <v>8</v>
      </c>
      <c r="E239" t="s">
        <v>571</v>
      </c>
    </row>
    <row r="240" spans="1:5" x14ac:dyDescent="0.2">
      <c r="A240" s="3" t="s">
        <v>572</v>
      </c>
      <c r="B240" t="s">
        <v>46</v>
      </c>
      <c r="C240" t="s">
        <v>151</v>
      </c>
      <c r="D240" t="s">
        <v>35</v>
      </c>
      <c r="E240" t="s">
        <v>573</v>
      </c>
    </row>
    <row r="241" spans="1:5" x14ac:dyDescent="0.2">
      <c r="A241" s="3" t="s">
        <v>574</v>
      </c>
      <c r="B241" t="s">
        <v>46</v>
      </c>
      <c r="C241" t="s">
        <v>42</v>
      </c>
      <c r="D241" t="s">
        <v>13</v>
      </c>
      <c r="E241" t="s">
        <v>575</v>
      </c>
    </row>
    <row r="242" spans="1:5" x14ac:dyDescent="0.2">
      <c r="A242" s="3" t="s">
        <v>576</v>
      </c>
      <c r="B242" t="s">
        <v>747</v>
      </c>
      <c r="C242" t="s">
        <v>577</v>
      </c>
      <c r="D242" t="s">
        <v>28</v>
      </c>
      <c r="E242" t="s">
        <v>578</v>
      </c>
    </row>
    <row r="243" spans="1:5" x14ac:dyDescent="0.2">
      <c r="A243" s="3" t="s">
        <v>579</v>
      </c>
      <c r="B243" t="s">
        <v>580</v>
      </c>
      <c r="C243" t="s">
        <v>7</v>
      </c>
      <c r="D243" t="s">
        <v>35</v>
      </c>
      <c r="E243" t="s">
        <v>581</v>
      </c>
    </row>
    <row r="244" spans="1:5" x14ac:dyDescent="0.2">
      <c r="A244" s="3" t="s">
        <v>582</v>
      </c>
      <c r="B244" t="s">
        <v>46</v>
      </c>
      <c r="C244" t="s">
        <v>7</v>
      </c>
      <c r="D244" t="s">
        <v>8</v>
      </c>
      <c r="E244" t="s">
        <v>583</v>
      </c>
    </row>
    <row r="245" spans="1:5" x14ac:dyDescent="0.2">
      <c r="A245" s="3" t="s">
        <v>584</v>
      </c>
      <c r="B245" t="s">
        <v>585</v>
      </c>
      <c r="C245" t="s">
        <v>7</v>
      </c>
      <c r="D245" t="s">
        <v>76</v>
      </c>
      <c r="E245" t="s">
        <v>586</v>
      </c>
    </row>
    <row r="246" spans="1:5" x14ac:dyDescent="0.2">
      <c r="A246" s="3" t="s">
        <v>587</v>
      </c>
      <c r="B246" t="s">
        <v>46</v>
      </c>
      <c r="C246" t="s">
        <v>38</v>
      </c>
      <c r="D246" t="s">
        <v>348</v>
      </c>
      <c r="E246" t="s">
        <v>588</v>
      </c>
    </row>
    <row r="247" spans="1:5" x14ac:dyDescent="0.2">
      <c r="A247" s="3" t="s">
        <v>589</v>
      </c>
      <c r="B247" t="s">
        <v>20</v>
      </c>
      <c r="C247" t="s">
        <v>2</v>
      </c>
      <c r="D247" t="s">
        <v>348</v>
      </c>
      <c r="E247" t="s">
        <v>590</v>
      </c>
    </row>
    <row r="248" spans="1:5" x14ac:dyDescent="0.2">
      <c r="A248" s="3" t="s">
        <v>591</v>
      </c>
      <c r="B248" t="s">
        <v>126</v>
      </c>
      <c r="C248" t="s">
        <v>7</v>
      </c>
      <c r="D248" t="s">
        <v>28</v>
      </c>
      <c r="E248" t="s">
        <v>592</v>
      </c>
    </row>
    <row r="249" spans="1:5" x14ac:dyDescent="0.2">
      <c r="A249" s="3" t="s">
        <v>593</v>
      </c>
      <c r="B249" t="s">
        <v>594</v>
      </c>
      <c r="C249" t="s">
        <v>27</v>
      </c>
      <c r="D249" t="s">
        <v>76</v>
      </c>
      <c r="E249" t="s">
        <v>595</v>
      </c>
    </row>
    <row r="250" spans="1:5" x14ac:dyDescent="0.2">
      <c r="A250" s="3" t="s">
        <v>596</v>
      </c>
      <c r="B250" t="s">
        <v>102</v>
      </c>
      <c r="C250" t="s">
        <v>7</v>
      </c>
      <c r="D250" t="s">
        <v>76</v>
      </c>
      <c r="E250" t="s">
        <v>597</v>
      </c>
    </row>
    <row r="251" spans="1:5" x14ac:dyDescent="0.2">
      <c r="A251" s="3" t="s">
        <v>598</v>
      </c>
      <c r="B251" t="s">
        <v>20</v>
      </c>
      <c r="C251" t="s">
        <v>21</v>
      </c>
      <c r="D251" t="s">
        <v>22</v>
      </c>
      <c r="E251" t="s">
        <v>23</v>
      </c>
    </row>
    <row r="252" spans="1:5" x14ac:dyDescent="0.2">
      <c r="A252" s="3" t="s">
        <v>599</v>
      </c>
      <c r="B252" t="s">
        <v>140</v>
      </c>
      <c r="C252" t="s">
        <v>455</v>
      </c>
      <c r="D252" t="s">
        <v>22</v>
      </c>
      <c r="E252" t="s">
        <v>600</v>
      </c>
    </row>
    <row r="253" spans="1:5" x14ac:dyDescent="0.2">
      <c r="A253" s="3" t="s">
        <v>601</v>
      </c>
      <c r="B253" t="s">
        <v>46</v>
      </c>
      <c r="C253" t="s">
        <v>7</v>
      </c>
      <c r="D253" t="s">
        <v>3</v>
      </c>
      <c r="E253" t="s">
        <v>602</v>
      </c>
    </row>
    <row r="254" spans="1:5" x14ac:dyDescent="0.2">
      <c r="A254" s="3" t="s">
        <v>603</v>
      </c>
      <c r="B254" t="s">
        <v>46</v>
      </c>
      <c r="C254" t="s">
        <v>21</v>
      </c>
      <c r="D254" t="s">
        <v>22</v>
      </c>
      <c r="E254" t="s">
        <v>604</v>
      </c>
    </row>
    <row r="255" spans="1:5" x14ac:dyDescent="0.2">
      <c r="A255" s="3" t="s">
        <v>605</v>
      </c>
      <c r="B255" t="s">
        <v>102</v>
      </c>
      <c r="C255" t="s">
        <v>90</v>
      </c>
      <c r="D255" t="s">
        <v>13</v>
      </c>
      <c r="E255" t="s">
        <v>132</v>
      </c>
    </row>
    <row r="256" spans="1:5" x14ac:dyDescent="0.2">
      <c r="A256" s="3" t="s">
        <v>606</v>
      </c>
      <c r="B256" t="s">
        <v>20</v>
      </c>
      <c r="C256" t="s">
        <v>38</v>
      </c>
      <c r="D256" t="s">
        <v>22</v>
      </c>
      <c r="E256" t="s">
        <v>607</v>
      </c>
    </row>
    <row r="257" spans="1:5" x14ac:dyDescent="0.2">
      <c r="A257" s="3" t="s">
        <v>608</v>
      </c>
      <c r="B257" t="s">
        <v>609</v>
      </c>
      <c r="C257" t="s">
        <v>610</v>
      </c>
      <c r="D257" t="s">
        <v>8</v>
      </c>
      <c r="E257" t="s">
        <v>611</v>
      </c>
    </row>
    <row r="258" spans="1:5" x14ac:dyDescent="0.2">
      <c r="A258" s="3" t="s">
        <v>612</v>
      </c>
      <c r="B258" t="s">
        <v>41</v>
      </c>
      <c r="C258" t="s">
        <v>7</v>
      </c>
      <c r="D258" t="s">
        <v>13</v>
      </c>
      <c r="E258" t="s">
        <v>242</v>
      </c>
    </row>
    <row r="259" spans="1:5" x14ac:dyDescent="0.2">
      <c r="A259" s="3" t="s">
        <v>613</v>
      </c>
      <c r="B259" t="s">
        <v>46</v>
      </c>
      <c r="C259" t="s">
        <v>7</v>
      </c>
      <c r="D259" t="s">
        <v>13</v>
      </c>
      <c r="E259" t="s">
        <v>614</v>
      </c>
    </row>
    <row r="260" spans="1:5" x14ac:dyDescent="0.2">
      <c r="A260" s="3" t="s">
        <v>615</v>
      </c>
      <c r="B260" t="s">
        <v>26</v>
      </c>
      <c r="C260" t="s">
        <v>51</v>
      </c>
      <c r="D260" t="s">
        <v>13</v>
      </c>
      <c r="E260" t="s">
        <v>616</v>
      </c>
    </row>
    <row r="261" spans="1:5" x14ac:dyDescent="0.2">
      <c r="A261" s="3" t="s">
        <v>617</v>
      </c>
      <c r="B261" t="s">
        <v>26</v>
      </c>
      <c r="C261" t="s">
        <v>51</v>
      </c>
      <c r="D261" t="s">
        <v>13</v>
      </c>
      <c r="E261" t="s">
        <v>616</v>
      </c>
    </row>
    <row r="262" spans="1:5" x14ac:dyDescent="0.2">
      <c r="A262" s="3" t="s">
        <v>618</v>
      </c>
      <c r="B262" t="s">
        <v>747</v>
      </c>
      <c r="C262" t="s">
        <v>16</v>
      </c>
      <c r="D262" t="s">
        <v>17</v>
      </c>
      <c r="E262" t="s">
        <v>18</v>
      </c>
    </row>
    <row r="263" spans="1:5" x14ac:dyDescent="0.2">
      <c r="A263" s="3" t="s">
        <v>619</v>
      </c>
      <c r="B263" t="s">
        <v>26</v>
      </c>
      <c r="C263" t="s">
        <v>51</v>
      </c>
      <c r="D263" t="s">
        <v>13</v>
      </c>
      <c r="E263" t="s">
        <v>620</v>
      </c>
    </row>
    <row r="264" spans="1:5" x14ac:dyDescent="0.2">
      <c r="A264" s="3" t="s">
        <v>621</v>
      </c>
      <c r="B264" t="s">
        <v>439</v>
      </c>
      <c r="C264" t="s">
        <v>21</v>
      </c>
      <c r="D264" t="s">
        <v>76</v>
      </c>
      <c r="E264" t="s">
        <v>622</v>
      </c>
    </row>
    <row r="265" spans="1:5" x14ac:dyDescent="0.2">
      <c r="A265" s="3" t="s">
        <v>623</v>
      </c>
      <c r="B265" t="s">
        <v>229</v>
      </c>
      <c r="C265" t="s">
        <v>57</v>
      </c>
      <c r="D265" t="s">
        <v>8</v>
      </c>
      <c r="E265" t="s">
        <v>624</v>
      </c>
    </row>
    <row r="266" spans="1:5" x14ac:dyDescent="0.2">
      <c r="A266" s="3" t="s">
        <v>625</v>
      </c>
      <c r="B266" t="s">
        <v>46</v>
      </c>
      <c r="C266" t="s">
        <v>455</v>
      </c>
      <c r="D266" t="s">
        <v>187</v>
      </c>
      <c r="E266" t="s">
        <v>456</v>
      </c>
    </row>
    <row r="267" spans="1:5" x14ac:dyDescent="0.2">
      <c r="A267" s="3" t="s">
        <v>626</v>
      </c>
      <c r="B267" t="s">
        <v>627</v>
      </c>
      <c r="C267" t="s">
        <v>628</v>
      </c>
      <c r="D267" t="s">
        <v>43</v>
      </c>
      <c r="E267" t="s">
        <v>629</v>
      </c>
    </row>
    <row r="268" spans="1:5" x14ac:dyDescent="0.2">
      <c r="A268" s="3" t="s">
        <v>630</v>
      </c>
      <c r="B268" t="s">
        <v>172</v>
      </c>
      <c r="C268" t="s">
        <v>42</v>
      </c>
      <c r="D268" t="s">
        <v>187</v>
      </c>
      <c r="E268" t="s">
        <v>295</v>
      </c>
    </row>
    <row r="269" spans="1:5" x14ac:dyDescent="0.2">
      <c r="A269" s="3" t="s">
        <v>631</v>
      </c>
      <c r="B269" t="s">
        <v>102</v>
      </c>
      <c r="C269" t="s">
        <v>7</v>
      </c>
      <c r="D269" t="s">
        <v>28</v>
      </c>
      <c r="E269" t="s">
        <v>632</v>
      </c>
    </row>
    <row r="270" spans="1:5" x14ac:dyDescent="0.2">
      <c r="A270" s="3" t="s">
        <v>633</v>
      </c>
      <c r="B270" t="s">
        <v>634</v>
      </c>
      <c r="C270" t="s">
        <v>2</v>
      </c>
      <c r="D270" t="s">
        <v>28</v>
      </c>
      <c r="E270" t="s">
        <v>635</v>
      </c>
    </row>
    <row r="271" spans="1:5" x14ac:dyDescent="0.2">
      <c r="A271" s="3" t="s">
        <v>636</v>
      </c>
      <c r="B271" t="s">
        <v>637</v>
      </c>
      <c r="C271" t="s">
        <v>2</v>
      </c>
      <c r="D271" t="s">
        <v>3</v>
      </c>
      <c r="E271" t="s">
        <v>638</v>
      </c>
    </row>
    <row r="272" spans="1:5" x14ac:dyDescent="0.2">
      <c r="A272" s="3" t="s">
        <v>639</v>
      </c>
      <c r="B272" t="s">
        <v>175</v>
      </c>
      <c r="C272" t="s">
        <v>2</v>
      </c>
      <c r="D272" t="s">
        <v>76</v>
      </c>
      <c r="E272" t="s">
        <v>176</v>
      </c>
    </row>
    <row r="273" spans="1:5" x14ac:dyDescent="0.2">
      <c r="A273" s="3" t="s">
        <v>640</v>
      </c>
      <c r="B273" t="s">
        <v>747</v>
      </c>
      <c r="C273" t="s">
        <v>183</v>
      </c>
      <c r="D273" t="s">
        <v>17</v>
      </c>
      <c r="E273" t="s">
        <v>184</v>
      </c>
    </row>
    <row r="274" spans="1:5" x14ac:dyDescent="0.2">
      <c r="A274" s="3" t="s">
        <v>641</v>
      </c>
      <c r="B274" t="s">
        <v>748</v>
      </c>
      <c r="C274" t="s">
        <v>2</v>
      </c>
      <c r="D274" t="s">
        <v>3</v>
      </c>
      <c r="E274" t="s">
        <v>642</v>
      </c>
    </row>
    <row r="275" spans="1:5" x14ac:dyDescent="0.2">
      <c r="A275" s="3" t="s">
        <v>643</v>
      </c>
      <c r="B275" t="s">
        <v>504</v>
      </c>
      <c r="C275" t="s">
        <v>42</v>
      </c>
      <c r="D275" t="s">
        <v>13</v>
      </c>
      <c r="E275" t="s">
        <v>644</v>
      </c>
    </row>
    <row r="276" spans="1:5" x14ac:dyDescent="0.2">
      <c r="A276" s="3" t="s">
        <v>645</v>
      </c>
      <c r="B276" t="s">
        <v>172</v>
      </c>
      <c r="C276" t="s">
        <v>51</v>
      </c>
      <c r="D276" t="s">
        <v>13</v>
      </c>
      <c r="E276" t="s">
        <v>646</v>
      </c>
    </row>
    <row r="277" spans="1:5" x14ac:dyDescent="0.2">
      <c r="A277" s="3" t="s">
        <v>647</v>
      </c>
      <c r="B277" t="s">
        <v>291</v>
      </c>
      <c r="C277" t="s">
        <v>51</v>
      </c>
      <c r="D277" t="s">
        <v>99</v>
      </c>
      <c r="E277" t="s">
        <v>648</v>
      </c>
    </row>
    <row r="278" spans="1:5" x14ac:dyDescent="0.2">
      <c r="A278" s="3" t="s">
        <v>649</v>
      </c>
      <c r="B278" t="s">
        <v>747</v>
      </c>
      <c r="C278" t="s">
        <v>16</v>
      </c>
      <c r="D278" t="s">
        <v>17</v>
      </c>
      <c r="E278" t="s">
        <v>18</v>
      </c>
    </row>
    <row r="279" spans="1:5" x14ac:dyDescent="0.2">
      <c r="A279" s="3" t="s">
        <v>650</v>
      </c>
      <c r="B279" t="s">
        <v>126</v>
      </c>
      <c r="C279" t="s">
        <v>7</v>
      </c>
      <c r="D279" t="s">
        <v>3</v>
      </c>
      <c r="E279" t="s">
        <v>651</v>
      </c>
    </row>
    <row r="280" spans="1:5" x14ac:dyDescent="0.2">
      <c r="A280" s="3" t="s">
        <v>652</v>
      </c>
      <c r="B280" t="s">
        <v>126</v>
      </c>
      <c r="C280" t="s">
        <v>51</v>
      </c>
      <c r="D280" t="s">
        <v>28</v>
      </c>
      <c r="E280" t="s">
        <v>653</v>
      </c>
    </row>
    <row r="281" spans="1:5" x14ac:dyDescent="0.2">
      <c r="A281" s="3" t="s">
        <v>654</v>
      </c>
      <c r="B281" t="s">
        <v>46</v>
      </c>
      <c r="C281" t="s">
        <v>265</v>
      </c>
      <c r="D281" t="s">
        <v>43</v>
      </c>
      <c r="E281" t="s">
        <v>655</v>
      </c>
    </row>
    <row r="282" spans="1:5" x14ac:dyDescent="0.2">
      <c r="A282" s="3" t="s">
        <v>656</v>
      </c>
      <c r="B282" t="s">
        <v>657</v>
      </c>
      <c r="C282" t="s">
        <v>151</v>
      </c>
      <c r="D282" t="s">
        <v>3</v>
      </c>
      <c r="E282" t="s">
        <v>658</v>
      </c>
    </row>
    <row r="283" spans="1:5" x14ac:dyDescent="0.2">
      <c r="A283" s="3" t="s">
        <v>659</v>
      </c>
      <c r="B283" t="s">
        <v>660</v>
      </c>
      <c r="C283" t="s">
        <v>7</v>
      </c>
      <c r="D283" t="s">
        <v>348</v>
      </c>
      <c r="E283" t="s">
        <v>661</v>
      </c>
    </row>
    <row r="284" spans="1:5" x14ac:dyDescent="0.2">
      <c r="A284" s="3" t="s">
        <v>662</v>
      </c>
      <c r="B284" t="s">
        <v>95</v>
      </c>
      <c r="C284" t="s">
        <v>2</v>
      </c>
      <c r="D284" t="s">
        <v>76</v>
      </c>
      <c r="E284" t="s">
        <v>96</v>
      </c>
    </row>
    <row r="285" spans="1:5" x14ac:dyDescent="0.2">
      <c r="A285" s="3" t="s">
        <v>663</v>
      </c>
      <c r="B285" t="s">
        <v>46</v>
      </c>
      <c r="C285" t="s">
        <v>7</v>
      </c>
      <c r="D285" t="s">
        <v>8</v>
      </c>
      <c r="E285" t="s">
        <v>583</v>
      </c>
    </row>
    <row r="286" spans="1:5" x14ac:dyDescent="0.2">
      <c r="A286" s="3" t="s">
        <v>664</v>
      </c>
      <c r="B286" t="s">
        <v>105</v>
      </c>
      <c r="C286" t="s">
        <v>106</v>
      </c>
      <c r="D286" t="s">
        <v>107</v>
      </c>
      <c r="E286" t="s">
        <v>108</v>
      </c>
    </row>
    <row r="287" spans="1:5" x14ac:dyDescent="0.2">
      <c r="A287" s="3" t="s">
        <v>665</v>
      </c>
      <c r="B287" t="s">
        <v>666</v>
      </c>
      <c r="C287" t="s">
        <v>2</v>
      </c>
      <c r="D287" t="s">
        <v>160</v>
      </c>
      <c r="E287" t="s">
        <v>667</v>
      </c>
    </row>
    <row r="288" spans="1:5" x14ac:dyDescent="0.2">
      <c r="A288" s="3" t="s">
        <v>668</v>
      </c>
      <c r="B288" t="s">
        <v>144</v>
      </c>
      <c r="C288" t="s">
        <v>147</v>
      </c>
      <c r="D288" t="s">
        <v>13</v>
      </c>
      <c r="E288" t="s">
        <v>669</v>
      </c>
    </row>
    <row r="289" spans="1:5" x14ac:dyDescent="0.2">
      <c r="A289" s="3" t="s">
        <v>670</v>
      </c>
      <c r="B289" t="s">
        <v>46</v>
      </c>
      <c r="C289" t="s">
        <v>51</v>
      </c>
      <c r="D289" t="s">
        <v>22</v>
      </c>
      <c r="E289" t="s">
        <v>671</v>
      </c>
    </row>
    <row r="290" spans="1:5" x14ac:dyDescent="0.2">
      <c r="A290" s="3" t="s">
        <v>672</v>
      </c>
      <c r="B290" t="s">
        <v>209</v>
      </c>
      <c r="C290" t="s">
        <v>38</v>
      </c>
      <c r="D290" t="s">
        <v>35</v>
      </c>
      <c r="E290" t="s">
        <v>673</v>
      </c>
    </row>
    <row r="291" spans="1:5" x14ac:dyDescent="0.2">
      <c r="A291" s="3" t="s">
        <v>674</v>
      </c>
      <c r="B291" t="s">
        <v>46</v>
      </c>
      <c r="C291" t="s">
        <v>38</v>
      </c>
      <c r="D291" t="s">
        <v>22</v>
      </c>
      <c r="E291" t="s">
        <v>509</v>
      </c>
    </row>
    <row r="292" spans="1:5" x14ac:dyDescent="0.2">
      <c r="A292" s="3" t="s">
        <v>675</v>
      </c>
      <c r="B292" t="s">
        <v>31</v>
      </c>
      <c r="C292" t="s">
        <v>2</v>
      </c>
      <c r="D292" t="s">
        <v>28</v>
      </c>
      <c r="E292" t="s">
        <v>676</v>
      </c>
    </row>
    <row r="293" spans="1:5" x14ac:dyDescent="0.2">
      <c r="A293" s="3" t="s">
        <v>677</v>
      </c>
      <c r="B293" t="s">
        <v>779</v>
      </c>
      <c r="C293" t="s">
        <v>678</v>
      </c>
      <c r="D293" t="s">
        <v>17</v>
      </c>
      <c r="E293" t="s">
        <v>679</v>
      </c>
    </row>
    <row r="294" spans="1:5" x14ac:dyDescent="0.2">
      <c r="A294" s="3" t="s">
        <v>680</v>
      </c>
      <c r="B294" t="s">
        <v>225</v>
      </c>
      <c r="C294" t="s">
        <v>42</v>
      </c>
      <c r="D294" t="s">
        <v>76</v>
      </c>
      <c r="E294" t="s">
        <v>681</v>
      </c>
    </row>
    <row r="295" spans="1:5" x14ac:dyDescent="0.2">
      <c r="A295" s="3" t="s">
        <v>682</v>
      </c>
      <c r="B295" t="s">
        <v>225</v>
      </c>
      <c r="C295" t="s">
        <v>2</v>
      </c>
      <c r="D295" t="s">
        <v>76</v>
      </c>
      <c r="E295" t="s">
        <v>683</v>
      </c>
    </row>
    <row r="296" spans="1:5" x14ac:dyDescent="0.2">
      <c r="A296" s="3" t="s">
        <v>684</v>
      </c>
      <c r="B296" t="s">
        <v>685</v>
      </c>
      <c r="C296" t="s">
        <v>106</v>
      </c>
      <c r="D296" t="s">
        <v>35</v>
      </c>
      <c r="E296" t="s">
        <v>686</v>
      </c>
    </row>
    <row r="297" spans="1:5" x14ac:dyDescent="0.2">
      <c r="A297" s="3" t="s">
        <v>687</v>
      </c>
      <c r="B297" t="s">
        <v>31</v>
      </c>
      <c r="C297" t="s">
        <v>69</v>
      </c>
      <c r="D297" t="s">
        <v>3</v>
      </c>
      <c r="E297" t="s">
        <v>688</v>
      </c>
    </row>
    <row r="298" spans="1:5" x14ac:dyDescent="0.2">
      <c r="A298" s="3" t="s">
        <v>689</v>
      </c>
      <c r="B298" t="s">
        <v>126</v>
      </c>
      <c r="C298" t="s">
        <v>7</v>
      </c>
      <c r="D298" t="s">
        <v>13</v>
      </c>
      <c r="E298" t="s">
        <v>690</v>
      </c>
    </row>
    <row r="299" spans="1:5" x14ac:dyDescent="0.2">
      <c r="A299" s="3" t="s">
        <v>691</v>
      </c>
      <c r="B299" t="s">
        <v>41</v>
      </c>
      <c r="C299" t="s">
        <v>2</v>
      </c>
      <c r="D299" t="s">
        <v>17</v>
      </c>
      <c r="E299" t="s">
        <v>692</v>
      </c>
    </row>
    <row r="300" spans="1:5" x14ac:dyDescent="0.2">
      <c r="A300" s="3" t="s">
        <v>693</v>
      </c>
      <c r="B300" t="s">
        <v>694</v>
      </c>
      <c r="C300" t="s">
        <v>695</v>
      </c>
      <c r="D300" t="s">
        <v>35</v>
      </c>
      <c r="E300" t="s">
        <v>696</v>
      </c>
    </row>
    <row r="301" spans="1:5" x14ac:dyDescent="0.2">
      <c r="A301" s="3" t="s">
        <v>697</v>
      </c>
      <c r="B301" t="s">
        <v>119</v>
      </c>
      <c r="C301" t="s">
        <v>7</v>
      </c>
      <c r="D301" t="s">
        <v>76</v>
      </c>
      <c r="E301" t="s">
        <v>698</v>
      </c>
    </row>
    <row r="302" spans="1:5" x14ac:dyDescent="0.2">
      <c r="A302" s="3" t="s">
        <v>699</v>
      </c>
      <c r="B302" t="s">
        <v>439</v>
      </c>
      <c r="C302" t="s">
        <v>69</v>
      </c>
      <c r="D302" t="s">
        <v>22</v>
      </c>
      <c r="E302" t="s">
        <v>700</v>
      </c>
    </row>
    <row r="303" spans="1:5" x14ac:dyDescent="0.2">
      <c r="A303" s="3" t="s">
        <v>701</v>
      </c>
      <c r="B303" t="s">
        <v>60</v>
      </c>
      <c r="C303" t="s">
        <v>191</v>
      </c>
      <c r="D303" t="s">
        <v>3</v>
      </c>
      <c r="E303" t="s">
        <v>702</v>
      </c>
    </row>
    <row r="304" spans="1:5" x14ac:dyDescent="0.2">
      <c r="A304" s="3" t="s">
        <v>703</v>
      </c>
      <c r="B304" t="s">
        <v>126</v>
      </c>
      <c r="C304" t="s">
        <v>2</v>
      </c>
      <c r="D304" t="s">
        <v>76</v>
      </c>
      <c r="E304" t="s">
        <v>704</v>
      </c>
    </row>
    <row r="305" spans="1:5" x14ac:dyDescent="0.2">
      <c r="A305" s="3" t="s">
        <v>705</v>
      </c>
      <c r="B305" t="s">
        <v>706</v>
      </c>
      <c r="C305" t="s">
        <v>7</v>
      </c>
      <c r="D305" t="s">
        <v>13</v>
      </c>
      <c r="E305" t="s">
        <v>707</v>
      </c>
    </row>
    <row r="306" spans="1:5" x14ac:dyDescent="0.2">
      <c r="A306" s="3" t="s">
        <v>708</v>
      </c>
      <c r="B306" t="s">
        <v>747</v>
      </c>
      <c r="C306" t="s">
        <v>27</v>
      </c>
      <c r="D306" t="s">
        <v>13</v>
      </c>
      <c r="E306" t="s">
        <v>709</v>
      </c>
    </row>
    <row r="307" spans="1:5" x14ac:dyDescent="0.2">
      <c r="A307" s="3" t="s">
        <v>710</v>
      </c>
      <c r="B307" t="s">
        <v>46</v>
      </c>
      <c r="C307" t="s">
        <v>42</v>
      </c>
      <c r="D307" t="s">
        <v>160</v>
      </c>
      <c r="E307" t="s">
        <v>711</v>
      </c>
    </row>
    <row r="308" spans="1:5" x14ac:dyDescent="0.2">
      <c r="A308" s="3" t="s">
        <v>712</v>
      </c>
      <c r="B308" t="s">
        <v>20</v>
      </c>
      <c r="C308" t="s">
        <v>38</v>
      </c>
      <c r="D308" t="s">
        <v>22</v>
      </c>
      <c r="E308" t="s">
        <v>713</v>
      </c>
    </row>
    <row r="309" spans="1:5" x14ac:dyDescent="0.2">
      <c r="A309" s="3" t="s">
        <v>714</v>
      </c>
      <c r="B309" t="s">
        <v>60</v>
      </c>
      <c r="C309" t="s">
        <v>715</v>
      </c>
      <c r="D309" t="s">
        <v>187</v>
      </c>
      <c r="E309" t="s">
        <v>716</v>
      </c>
    </row>
    <row r="310" spans="1:5" x14ac:dyDescent="0.2">
      <c r="A310" s="3" t="s">
        <v>717</v>
      </c>
      <c r="B310" t="s">
        <v>140</v>
      </c>
      <c r="C310" t="s">
        <v>718</v>
      </c>
      <c r="D310" t="s">
        <v>22</v>
      </c>
      <c r="E310" t="s">
        <v>719</v>
      </c>
    </row>
    <row r="311" spans="1:5" x14ac:dyDescent="0.2">
      <c r="A311" s="3" t="s">
        <v>720</v>
      </c>
      <c r="B311" t="s">
        <v>594</v>
      </c>
      <c r="C311" t="s">
        <v>147</v>
      </c>
      <c r="D311" t="s">
        <v>76</v>
      </c>
      <c r="E311" t="s">
        <v>721</v>
      </c>
    </row>
    <row r="312" spans="1:5" x14ac:dyDescent="0.2">
      <c r="A312" s="3" t="s">
        <v>722</v>
      </c>
      <c r="B312" t="s">
        <v>446</v>
      </c>
      <c r="C312" t="s">
        <v>513</v>
      </c>
      <c r="D312" t="s">
        <v>13</v>
      </c>
      <c r="E312" t="s">
        <v>723</v>
      </c>
    </row>
    <row r="313" spans="1:5" x14ac:dyDescent="0.2">
      <c r="A313" s="3" t="s">
        <v>724</v>
      </c>
      <c r="B313" t="s">
        <v>780</v>
      </c>
      <c r="C313" t="s">
        <v>98</v>
      </c>
      <c r="D313" t="s">
        <v>3</v>
      </c>
      <c r="E313" t="s">
        <v>725</v>
      </c>
    </row>
    <row r="314" spans="1:5" x14ac:dyDescent="0.2">
      <c r="A314" s="3" t="s">
        <v>726</v>
      </c>
      <c r="B314" t="s">
        <v>126</v>
      </c>
      <c r="C314" t="s">
        <v>7</v>
      </c>
      <c r="D314" t="s">
        <v>28</v>
      </c>
      <c r="E314" t="s">
        <v>727</v>
      </c>
    </row>
    <row r="315" spans="1:5" x14ac:dyDescent="0.2">
      <c r="A315" s="3" t="s">
        <v>728</v>
      </c>
      <c r="B315" t="s">
        <v>126</v>
      </c>
      <c r="C315" t="s">
        <v>7</v>
      </c>
      <c r="D315" t="s">
        <v>28</v>
      </c>
      <c r="E315" t="s">
        <v>729</v>
      </c>
    </row>
    <row r="316" spans="1:5" x14ac:dyDescent="0.2">
      <c r="A316" s="3" t="s">
        <v>730</v>
      </c>
      <c r="B316" t="s">
        <v>46</v>
      </c>
      <c r="C316" t="s">
        <v>27</v>
      </c>
      <c r="D316" t="s">
        <v>76</v>
      </c>
      <c r="E316" t="s">
        <v>731</v>
      </c>
    </row>
    <row r="317" spans="1:5" x14ac:dyDescent="0.2">
      <c r="A317" s="3" t="s">
        <v>732</v>
      </c>
      <c r="B317" t="s">
        <v>31</v>
      </c>
      <c r="C317" t="s">
        <v>38</v>
      </c>
      <c r="D317" t="s">
        <v>3</v>
      </c>
      <c r="E317" t="s">
        <v>733</v>
      </c>
    </row>
    <row r="318" spans="1:5" x14ac:dyDescent="0.2">
      <c r="A318" s="3" t="s">
        <v>734</v>
      </c>
      <c r="B318" t="s">
        <v>20</v>
      </c>
      <c r="C318" t="s">
        <v>21</v>
      </c>
      <c r="D318" t="s">
        <v>22</v>
      </c>
      <c r="E318" t="s">
        <v>735</v>
      </c>
    </row>
    <row r="319" spans="1:5" x14ac:dyDescent="0.2">
      <c r="A319" s="3" t="s">
        <v>736</v>
      </c>
      <c r="B319" t="s">
        <v>237</v>
      </c>
      <c r="C319" t="s">
        <v>2</v>
      </c>
      <c r="D319" t="s">
        <v>3</v>
      </c>
      <c r="E319" t="s">
        <v>737</v>
      </c>
    </row>
    <row r="320" spans="1:5" x14ac:dyDescent="0.2">
      <c r="A320" s="3" t="s">
        <v>738</v>
      </c>
      <c r="B320" t="s">
        <v>60</v>
      </c>
      <c r="C320" t="s">
        <v>42</v>
      </c>
      <c r="D320" t="s">
        <v>3</v>
      </c>
      <c r="E320" t="s">
        <v>124</v>
      </c>
    </row>
    <row r="321" spans="1:5" x14ac:dyDescent="0.2">
      <c r="A321" s="3" t="s">
        <v>739</v>
      </c>
      <c r="B321" t="s">
        <v>129</v>
      </c>
      <c r="C321" t="s">
        <v>7</v>
      </c>
      <c r="D321" t="s">
        <v>22</v>
      </c>
      <c r="E321" t="s">
        <v>130</v>
      </c>
    </row>
    <row r="322" spans="1:5" x14ac:dyDescent="0.2">
      <c r="A322" s="3" t="s">
        <v>740</v>
      </c>
      <c r="B322" t="s">
        <v>129</v>
      </c>
      <c r="C322" t="s">
        <v>7</v>
      </c>
      <c r="D322" t="s">
        <v>22</v>
      </c>
      <c r="E322" t="s">
        <v>130</v>
      </c>
    </row>
  </sheetData>
  <sortState xmlns:xlrd2="http://schemas.microsoft.com/office/spreadsheetml/2017/richdata2" ref="A2:E322">
    <sortCondition ref="A2:A322"/>
  </sortState>
  <conditionalFormatting sqref="A323:A1048576">
    <cfRule type="duplicateValues" dxfId="31" priority="1"/>
  </conditionalFormatting>
  <conditionalFormatting sqref="A323:A1048576">
    <cfRule type="duplicateValues" dxfId="30" priority="2"/>
  </conditionalFormatting>
  <conditionalFormatting sqref="A2:A322">
    <cfRule type="duplicateValues" dxfId="29" priority="3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FFE31A-F2EF-A549-99CE-91FB65977A51}">
  <dimension ref="A1:C62"/>
  <sheetViews>
    <sheetView workbookViewId="0">
      <selection sqref="A1:C1"/>
    </sheetView>
  </sheetViews>
  <sheetFormatPr baseColWidth="10" defaultRowHeight="16" x14ac:dyDescent="0.2"/>
  <cols>
    <col min="1" max="1" width="37.1640625" customWidth="1"/>
    <col min="2" max="2" width="26.33203125" customWidth="1"/>
  </cols>
  <sheetData>
    <row r="1" spans="1:3" ht="17" thickBot="1" x14ac:dyDescent="0.25">
      <c r="A1" s="1" t="s">
        <v>741</v>
      </c>
      <c r="B1" s="1" t="s">
        <v>742</v>
      </c>
      <c r="C1" s="1" t="s">
        <v>770</v>
      </c>
    </row>
    <row r="2" spans="1:3" x14ac:dyDescent="0.2">
      <c r="A2" t="s">
        <v>40</v>
      </c>
      <c r="B2" t="s">
        <v>41</v>
      </c>
      <c r="C2" t="s">
        <v>767</v>
      </c>
    </row>
    <row r="3" spans="1:3" x14ac:dyDescent="0.2">
      <c r="A3" t="s">
        <v>67</v>
      </c>
      <c r="B3" t="s">
        <v>68</v>
      </c>
      <c r="C3" t="s">
        <v>767</v>
      </c>
    </row>
    <row r="4" spans="1:3" x14ac:dyDescent="0.2">
      <c r="A4" t="s">
        <v>94</v>
      </c>
      <c r="B4" t="s">
        <v>95</v>
      </c>
      <c r="C4" t="s">
        <v>767</v>
      </c>
    </row>
    <row r="5" spans="1:3" x14ac:dyDescent="0.2">
      <c r="A5" t="s">
        <v>101</v>
      </c>
      <c r="B5" t="s">
        <v>102</v>
      </c>
      <c r="C5" t="s">
        <v>768</v>
      </c>
    </row>
    <row r="6" spans="1:3" x14ac:dyDescent="0.2">
      <c r="A6" t="s">
        <v>131</v>
      </c>
      <c r="B6" t="s">
        <v>102</v>
      </c>
      <c r="C6" t="s">
        <v>768</v>
      </c>
    </row>
    <row r="7" spans="1:3" x14ac:dyDescent="0.2">
      <c r="A7" t="s">
        <v>135</v>
      </c>
      <c r="B7" t="s">
        <v>41</v>
      </c>
      <c r="C7" t="s">
        <v>767</v>
      </c>
    </row>
    <row r="8" spans="1:3" x14ac:dyDescent="0.2">
      <c r="A8" t="s">
        <v>137</v>
      </c>
      <c r="B8" t="s">
        <v>102</v>
      </c>
      <c r="C8" t="s">
        <v>768</v>
      </c>
    </row>
    <row r="9" spans="1:3" x14ac:dyDescent="0.2">
      <c r="A9" t="s">
        <v>142</v>
      </c>
      <c r="B9" t="s">
        <v>95</v>
      </c>
      <c r="C9" t="s">
        <v>767</v>
      </c>
    </row>
    <row r="10" spans="1:3" x14ac:dyDescent="0.2">
      <c r="A10" t="s">
        <v>143</v>
      </c>
      <c r="B10" t="s">
        <v>144</v>
      </c>
      <c r="C10" t="s">
        <v>767</v>
      </c>
    </row>
    <row r="11" spans="1:3" x14ac:dyDescent="0.2">
      <c r="A11" t="s">
        <v>146</v>
      </c>
      <c r="B11" t="s">
        <v>144</v>
      </c>
      <c r="C11" t="s">
        <v>767</v>
      </c>
    </row>
    <row r="12" spans="1:3" x14ac:dyDescent="0.2">
      <c r="A12" t="s">
        <v>149</v>
      </c>
      <c r="B12" t="s">
        <v>150</v>
      </c>
      <c r="C12" t="s">
        <v>767</v>
      </c>
    </row>
    <row r="13" spans="1:3" x14ac:dyDescent="0.2">
      <c r="A13" t="s">
        <v>174</v>
      </c>
      <c r="B13" t="s">
        <v>175</v>
      </c>
      <c r="C13" t="s">
        <v>769</v>
      </c>
    </row>
    <row r="14" spans="1:3" x14ac:dyDescent="0.2">
      <c r="A14" t="s">
        <v>193</v>
      </c>
      <c r="B14" t="s">
        <v>102</v>
      </c>
      <c r="C14" t="s">
        <v>768</v>
      </c>
    </row>
    <row r="15" spans="1:3" x14ac:dyDescent="0.2">
      <c r="A15" t="s">
        <v>214</v>
      </c>
      <c r="B15" t="s">
        <v>150</v>
      </c>
      <c r="C15" t="s">
        <v>767</v>
      </c>
    </row>
    <row r="16" spans="1:3" x14ac:dyDescent="0.2">
      <c r="A16" t="s">
        <v>227</v>
      </c>
      <c r="B16" t="s">
        <v>68</v>
      </c>
      <c r="C16" t="s">
        <v>767</v>
      </c>
    </row>
    <row r="17" spans="1:3" x14ac:dyDescent="0.2">
      <c r="A17" t="s">
        <v>235</v>
      </c>
      <c r="B17" t="s">
        <v>102</v>
      </c>
      <c r="C17" t="s">
        <v>768</v>
      </c>
    </row>
    <row r="18" spans="1:3" x14ac:dyDescent="0.2">
      <c r="A18" t="s">
        <v>241</v>
      </c>
      <c r="B18" t="s">
        <v>41</v>
      </c>
      <c r="C18" t="s">
        <v>767</v>
      </c>
    </row>
    <row r="19" spans="1:3" x14ac:dyDescent="0.2">
      <c r="A19" t="s">
        <v>243</v>
      </c>
      <c r="B19" t="s">
        <v>244</v>
      </c>
      <c r="C19" t="s">
        <v>767</v>
      </c>
    </row>
    <row r="20" spans="1:3" x14ac:dyDescent="0.2">
      <c r="A20" t="s">
        <v>246</v>
      </c>
      <c r="B20" t="s">
        <v>150</v>
      </c>
      <c r="C20" t="s">
        <v>767</v>
      </c>
    </row>
    <row r="21" spans="1:3" x14ac:dyDescent="0.2">
      <c r="A21" t="s">
        <v>286</v>
      </c>
      <c r="B21" t="s">
        <v>287</v>
      </c>
      <c r="C21" t="s">
        <v>767</v>
      </c>
    </row>
    <row r="22" spans="1:3" x14ac:dyDescent="0.2">
      <c r="A22" t="s">
        <v>289</v>
      </c>
      <c r="B22" t="s">
        <v>287</v>
      </c>
      <c r="C22" t="s">
        <v>767</v>
      </c>
    </row>
    <row r="23" spans="1:3" x14ac:dyDescent="0.2">
      <c r="A23" t="s">
        <v>290</v>
      </c>
      <c r="B23" t="s">
        <v>291</v>
      </c>
      <c r="C23" t="s">
        <v>769</v>
      </c>
    </row>
    <row r="24" spans="1:3" x14ac:dyDescent="0.2">
      <c r="A24" t="s">
        <v>322</v>
      </c>
      <c r="B24" t="s">
        <v>102</v>
      </c>
      <c r="C24" t="s">
        <v>768</v>
      </c>
    </row>
    <row r="25" spans="1:3" x14ac:dyDescent="0.2">
      <c r="A25" t="s">
        <v>328</v>
      </c>
      <c r="B25" t="s">
        <v>329</v>
      </c>
      <c r="C25" t="s">
        <v>767</v>
      </c>
    </row>
    <row r="26" spans="1:3" x14ac:dyDescent="0.2">
      <c r="A26" t="s">
        <v>338</v>
      </c>
      <c r="B26" t="s">
        <v>102</v>
      </c>
      <c r="C26" t="s">
        <v>768</v>
      </c>
    </row>
    <row r="27" spans="1:3" x14ac:dyDescent="0.2">
      <c r="A27" t="s">
        <v>355</v>
      </c>
      <c r="B27" t="s">
        <v>291</v>
      </c>
      <c r="C27" t="s">
        <v>769</v>
      </c>
    </row>
    <row r="28" spans="1:3" x14ac:dyDescent="0.2">
      <c r="A28" t="s">
        <v>357</v>
      </c>
      <c r="B28" t="s">
        <v>358</v>
      </c>
      <c r="C28" t="s">
        <v>767</v>
      </c>
    </row>
    <row r="29" spans="1:3" x14ac:dyDescent="0.2">
      <c r="A29" t="s">
        <v>373</v>
      </c>
      <c r="B29" t="s">
        <v>102</v>
      </c>
      <c r="C29" t="s">
        <v>768</v>
      </c>
    </row>
    <row r="30" spans="1:3" x14ac:dyDescent="0.2">
      <c r="A30" t="s">
        <v>375</v>
      </c>
      <c r="B30" t="s">
        <v>68</v>
      </c>
      <c r="C30" t="s">
        <v>767</v>
      </c>
    </row>
    <row r="31" spans="1:3" x14ac:dyDescent="0.2">
      <c r="A31" t="s">
        <v>388</v>
      </c>
      <c r="B31" t="s">
        <v>287</v>
      </c>
      <c r="C31" t="s">
        <v>767</v>
      </c>
    </row>
    <row r="32" spans="1:3" x14ac:dyDescent="0.2">
      <c r="A32" t="s">
        <v>389</v>
      </c>
      <c r="B32" t="s">
        <v>102</v>
      </c>
      <c r="C32" t="s">
        <v>768</v>
      </c>
    </row>
    <row r="33" spans="1:3" x14ac:dyDescent="0.2">
      <c r="A33" t="s">
        <v>390</v>
      </c>
      <c r="B33" t="s">
        <v>150</v>
      </c>
      <c r="C33" t="s">
        <v>767</v>
      </c>
    </row>
    <row r="34" spans="1:3" x14ac:dyDescent="0.2">
      <c r="A34" t="s">
        <v>416</v>
      </c>
      <c r="B34" t="s">
        <v>358</v>
      </c>
      <c r="C34" t="s">
        <v>767</v>
      </c>
    </row>
    <row r="35" spans="1:3" x14ac:dyDescent="0.2">
      <c r="A35" t="s">
        <v>418</v>
      </c>
      <c r="B35" t="s">
        <v>102</v>
      </c>
      <c r="C35" t="s">
        <v>768</v>
      </c>
    </row>
    <row r="36" spans="1:3" x14ac:dyDescent="0.2">
      <c r="A36" t="s">
        <v>430</v>
      </c>
      <c r="B36" t="s">
        <v>287</v>
      </c>
      <c r="C36" t="s">
        <v>767</v>
      </c>
    </row>
    <row r="37" spans="1:3" x14ac:dyDescent="0.2">
      <c r="A37" t="s">
        <v>438</v>
      </c>
      <c r="B37" t="s">
        <v>439</v>
      </c>
      <c r="C37" t="s">
        <v>769</v>
      </c>
    </row>
    <row r="38" spans="1:3" x14ac:dyDescent="0.2">
      <c r="A38" t="s">
        <v>461</v>
      </c>
      <c r="B38" t="s">
        <v>41</v>
      </c>
      <c r="C38" t="s">
        <v>767</v>
      </c>
    </row>
    <row r="39" spans="1:3" x14ac:dyDescent="0.2">
      <c r="A39" t="s">
        <v>466</v>
      </c>
      <c r="B39" t="s">
        <v>291</v>
      </c>
      <c r="C39" t="s">
        <v>769</v>
      </c>
    </row>
    <row r="40" spans="1:3" x14ac:dyDescent="0.2">
      <c r="A40" t="s">
        <v>474</v>
      </c>
      <c r="B40" t="s">
        <v>150</v>
      </c>
      <c r="C40" t="s">
        <v>767</v>
      </c>
    </row>
    <row r="41" spans="1:3" x14ac:dyDescent="0.2">
      <c r="A41" t="s">
        <v>477</v>
      </c>
      <c r="B41" t="s">
        <v>478</v>
      </c>
      <c r="C41" t="s">
        <v>767</v>
      </c>
    </row>
    <row r="42" spans="1:3" x14ac:dyDescent="0.2">
      <c r="A42" t="s">
        <v>496</v>
      </c>
      <c r="B42" t="s">
        <v>380</v>
      </c>
      <c r="C42" t="s">
        <v>767</v>
      </c>
    </row>
    <row r="43" spans="1:3" x14ac:dyDescent="0.2">
      <c r="A43" t="s">
        <v>506</v>
      </c>
      <c r="B43" t="s">
        <v>358</v>
      </c>
      <c r="C43" t="s">
        <v>767</v>
      </c>
    </row>
    <row r="44" spans="1:3" x14ac:dyDescent="0.2">
      <c r="A44" t="s">
        <v>515</v>
      </c>
      <c r="B44" t="s">
        <v>516</v>
      </c>
      <c r="C44" t="s">
        <v>769</v>
      </c>
    </row>
    <row r="45" spans="1:3" x14ac:dyDescent="0.2">
      <c r="A45" t="s">
        <v>528</v>
      </c>
      <c r="B45" t="s">
        <v>102</v>
      </c>
      <c r="C45" t="s">
        <v>768</v>
      </c>
    </row>
    <row r="46" spans="1:3" x14ac:dyDescent="0.2">
      <c r="A46" t="s">
        <v>533</v>
      </c>
      <c r="B46" t="s">
        <v>329</v>
      </c>
      <c r="C46" t="s">
        <v>767</v>
      </c>
    </row>
    <row r="47" spans="1:3" x14ac:dyDescent="0.2">
      <c r="A47" t="s">
        <v>559</v>
      </c>
      <c r="B47" t="s">
        <v>291</v>
      </c>
      <c r="C47" t="s">
        <v>769</v>
      </c>
    </row>
    <row r="48" spans="1:3" x14ac:dyDescent="0.2">
      <c r="A48" t="s">
        <v>569</v>
      </c>
      <c r="B48" t="s">
        <v>102</v>
      </c>
      <c r="C48" t="s">
        <v>768</v>
      </c>
    </row>
    <row r="49" spans="1:3" x14ac:dyDescent="0.2">
      <c r="A49" t="s">
        <v>570</v>
      </c>
      <c r="B49" t="s">
        <v>102</v>
      </c>
      <c r="C49" t="s">
        <v>768</v>
      </c>
    </row>
    <row r="50" spans="1:3" x14ac:dyDescent="0.2">
      <c r="A50" t="s">
        <v>596</v>
      </c>
      <c r="B50" t="s">
        <v>102</v>
      </c>
      <c r="C50" t="s">
        <v>768</v>
      </c>
    </row>
    <row r="51" spans="1:3" x14ac:dyDescent="0.2">
      <c r="A51" t="s">
        <v>605</v>
      </c>
      <c r="B51" t="s">
        <v>102</v>
      </c>
      <c r="C51" t="s">
        <v>768</v>
      </c>
    </row>
    <row r="52" spans="1:3" x14ac:dyDescent="0.2">
      <c r="A52" t="s">
        <v>612</v>
      </c>
      <c r="B52" t="s">
        <v>41</v>
      </c>
      <c r="C52" t="s">
        <v>767</v>
      </c>
    </row>
    <row r="53" spans="1:3" x14ac:dyDescent="0.2">
      <c r="A53" t="s">
        <v>621</v>
      </c>
      <c r="B53" t="s">
        <v>439</v>
      </c>
      <c r="C53" t="s">
        <v>769</v>
      </c>
    </row>
    <row r="54" spans="1:3" x14ac:dyDescent="0.2">
      <c r="A54" t="s">
        <v>631</v>
      </c>
      <c r="B54" t="s">
        <v>102</v>
      </c>
      <c r="C54" t="s">
        <v>768</v>
      </c>
    </row>
    <row r="55" spans="1:3" x14ac:dyDescent="0.2">
      <c r="A55" t="s">
        <v>639</v>
      </c>
      <c r="B55" t="s">
        <v>175</v>
      </c>
      <c r="C55" t="s">
        <v>769</v>
      </c>
    </row>
    <row r="56" spans="1:3" x14ac:dyDescent="0.2">
      <c r="A56" t="s">
        <v>647</v>
      </c>
      <c r="B56" t="s">
        <v>291</v>
      </c>
      <c r="C56" t="s">
        <v>769</v>
      </c>
    </row>
    <row r="57" spans="1:3" x14ac:dyDescent="0.2">
      <c r="A57" t="s">
        <v>656</v>
      </c>
      <c r="B57" t="s">
        <v>657</v>
      </c>
      <c r="C57" t="s">
        <v>769</v>
      </c>
    </row>
    <row r="58" spans="1:3" x14ac:dyDescent="0.2">
      <c r="A58" t="s">
        <v>662</v>
      </c>
      <c r="B58" t="s">
        <v>95</v>
      </c>
      <c r="C58" t="s">
        <v>767</v>
      </c>
    </row>
    <row r="59" spans="1:3" x14ac:dyDescent="0.2">
      <c r="A59" t="s">
        <v>665</v>
      </c>
      <c r="B59" t="s">
        <v>666</v>
      </c>
      <c r="C59" t="s">
        <v>769</v>
      </c>
    </row>
    <row r="60" spans="1:3" x14ac:dyDescent="0.2">
      <c r="A60" t="s">
        <v>668</v>
      </c>
      <c r="B60" t="s">
        <v>144</v>
      </c>
      <c r="C60" t="s">
        <v>767</v>
      </c>
    </row>
    <row r="61" spans="1:3" x14ac:dyDescent="0.2">
      <c r="A61" t="s">
        <v>691</v>
      </c>
      <c r="B61" t="s">
        <v>41</v>
      </c>
      <c r="C61" t="s">
        <v>767</v>
      </c>
    </row>
    <row r="62" spans="1:3" x14ac:dyDescent="0.2">
      <c r="A62" t="s">
        <v>699</v>
      </c>
      <c r="B62" t="s">
        <v>439</v>
      </c>
      <c r="C62" t="s">
        <v>769</v>
      </c>
    </row>
  </sheetData>
  <conditionalFormatting sqref="A2:A62">
    <cfRule type="duplicateValues" dxfId="28" priority="9"/>
  </conditionalFormatting>
  <conditionalFormatting sqref="A2:A62">
    <cfRule type="duplicateValues" dxfId="27" priority="8"/>
  </conditionalFormatting>
  <conditionalFormatting sqref="A2:A62">
    <cfRule type="duplicateValues" dxfId="26" priority="7"/>
  </conditionalFormatting>
  <conditionalFormatting sqref="A2:A62">
    <cfRule type="duplicateValues" dxfId="25" priority="6"/>
  </conditionalFormatting>
  <conditionalFormatting sqref="A2:A62">
    <cfRule type="duplicateValues" dxfId="24" priority="5"/>
  </conditionalFormatting>
  <conditionalFormatting sqref="A2:A62">
    <cfRule type="duplicateValues" dxfId="23" priority="4"/>
  </conditionalFormatting>
  <conditionalFormatting sqref="A2:A62">
    <cfRule type="duplicateValues" dxfId="22" priority="3"/>
  </conditionalFormatting>
  <conditionalFormatting sqref="A2:A62">
    <cfRule type="duplicateValues" dxfId="21" priority="2"/>
  </conditionalFormatting>
  <conditionalFormatting sqref="A2:A62">
    <cfRule type="duplicateValues" dxfId="20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2497A2-EA95-414E-85CA-34FEE906F6EC}">
  <dimension ref="A1:B6"/>
  <sheetViews>
    <sheetView workbookViewId="0">
      <selection sqref="A1:B1"/>
    </sheetView>
  </sheetViews>
  <sheetFormatPr baseColWidth="10" defaultRowHeight="16" x14ac:dyDescent="0.2"/>
  <cols>
    <col min="1" max="1" width="34.1640625" customWidth="1"/>
    <col min="2" max="2" width="31.83203125" customWidth="1"/>
  </cols>
  <sheetData>
    <row r="1" spans="1:2" ht="17" thickBot="1" x14ac:dyDescent="0.25">
      <c r="A1" s="1" t="s">
        <v>741</v>
      </c>
      <c r="B1" s="1" t="s">
        <v>742</v>
      </c>
    </row>
    <row r="2" spans="1:2" x14ac:dyDescent="0.2">
      <c r="A2" t="s">
        <v>313</v>
      </c>
      <c r="B2" t="s">
        <v>314</v>
      </c>
    </row>
    <row r="3" spans="1:2" x14ac:dyDescent="0.2">
      <c r="A3" t="s">
        <v>368</v>
      </c>
      <c r="B3" t="s">
        <v>369</v>
      </c>
    </row>
    <row r="4" spans="1:2" x14ac:dyDescent="0.2">
      <c r="A4" t="s">
        <v>423</v>
      </c>
      <c r="B4" t="s">
        <v>314</v>
      </c>
    </row>
    <row r="5" spans="1:2" x14ac:dyDescent="0.2">
      <c r="A5" t="s">
        <v>482</v>
      </c>
      <c r="B5" t="s">
        <v>483</v>
      </c>
    </row>
    <row r="6" spans="1:2" x14ac:dyDescent="0.2">
      <c r="A6" t="s">
        <v>736</v>
      </c>
      <c r="B6" t="s">
        <v>237</v>
      </c>
    </row>
  </sheetData>
  <conditionalFormatting sqref="A2:A6">
    <cfRule type="duplicateValues" dxfId="19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C6116F-25D0-334A-B9EE-4C029F8D1E72}">
  <dimension ref="A1:E28"/>
  <sheetViews>
    <sheetView workbookViewId="0">
      <selection sqref="A1:E1"/>
    </sheetView>
  </sheetViews>
  <sheetFormatPr baseColWidth="10" defaultRowHeight="16" x14ac:dyDescent="0.2"/>
  <cols>
    <col min="1" max="1" width="33.1640625" customWidth="1"/>
    <col min="2" max="2" width="27" customWidth="1"/>
  </cols>
  <sheetData>
    <row r="1" spans="1:5" ht="17" thickBot="1" x14ac:dyDescent="0.25">
      <c r="A1" s="1" t="s">
        <v>741</v>
      </c>
      <c r="B1" s="1" t="s">
        <v>742</v>
      </c>
      <c r="C1" s="1" t="s">
        <v>762</v>
      </c>
      <c r="D1" s="1" t="s">
        <v>763</v>
      </c>
      <c r="E1" s="1" t="s">
        <v>766</v>
      </c>
    </row>
    <row r="2" spans="1:5" x14ac:dyDescent="0.2">
      <c r="A2" t="s">
        <v>19</v>
      </c>
      <c r="B2" t="s">
        <v>20</v>
      </c>
      <c r="C2" t="s">
        <v>749</v>
      </c>
      <c r="D2" t="s">
        <v>750</v>
      </c>
      <c r="E2" t="s">
        <v>753</v>
      </c>
    </row>
    <row r="3" spans="1:5" x14ac:dyDescent="0.2">
      <c r="A3" t="s">
        <v>24</v>
      </c>
      <c r="B3" t="s">
        <v>20</v>
      </c>
      <c r="C3" t="s">
        <v>749</v>
      </c>
      <c r="D3" t="s">
        <v>750</v>
      </c>
      <c r="E3" t="s">
        <v>753</v>
      </c>
    </row>
    <row r="4" spans="1:5" x14ac:dyDescent="0.2">
      <c r="A4" t="s">
        <v>86</v>
      </c>
      <c r="B4" t="s">
        <v>20</v>
      </c>
      <c r="C4" t="s">
        <v>752</v>
      </c>
      <c r="D4" t="s">
        <v>753</v>
      </c>
      <c r="E4" t="s">
        <v>751</v>
      </c>
    </row>
    <row r="5" spans="1:5" x14ac:dyDescent="0.2">
      <c r="A5" t="s">
        <v>88</v>
      </c>
      <c r="B5" t="s">
        <v>89</v>
      </c>
      <c r="C5" t="s">
        <v>755</v>
      </c>
      <c r="D5" t="s">
        <v>756</v>
      </c>
      <c r="E5" t="s">
        <v>754</v>
      </c>
    </row>
    <row r="6" spans="1:5" x14ac:dyDescent="0.2">
      <c r="A6" t="s">
        <v>110</v>
      </c>
      <c r="B6" t="s">
        <v>20</v>
      </c>
      <c r="C6" t="s">
        <v>757</v>
      </c>
      <c r="D6" t="s">
        <v>752</v>
      </c>
    </row>
    <row r="7" spans="1:5" x14ac:dyDescent="0.2">
      <c r="A7" t="s">
        <v>177</v>
      </c>
      <c r="B7" t="s">
        <v>20</v>
      </c>
      <c r="C7" t="s">
        <v>749</v>
      </c>
      <c r="D7" t="s">
        <v>752</v>
      </c>
      <c r="E7" t="s">
        <v>764</v>
      </c>
    </row>
    <row r="8" spans="1:5" x14ac:dyDescent="0.2">
      <c r="A8" t="s">
        <v>179</v>
      </c>
      <c r="B8" t="s">
        <v>180</v>
      </c>
      <c r="C8" t="s">
        <v>755</v>
      </c>
      <c r="D8" t="s">
        <v>750</v>
      </c>
      <c r="E8" t="s">
        <v>765</v>
      </c>
    </row>
    <row r="9" spans="1:5" x14ac:dyDescent="0.2">
      <c r="A9" t="s">
        <v>223</v>
      </c>
      <c r="B9" t="s">
        <v>20</v>
      </c>
      <c r="C9" t="s">
        <v>749</v>
      </c>
      <c r="D9" t="s">
        <v>750</v>
      </c>
      <c r="E9" t="s">
        <v>753</v>
      </c>
    </row>
    <row r="10" spans="1:5" x14ac:dyDescent="0.2">
      <c r="A10" t="s">
        <v>250</v>
      </c>
      <c r="B10" t="s">
        <v>89</v>
      </c>
      <c r="C10" t="s">
        <v>755</v>
      </c>
      <c r="D10" t="s">
        <v>756</v>
      </c>
      <c r="E10" t="s">
        <v>754</v>
      </c>
    </row>
    <row r="11" spans="1:5" x14ac:dyDescent="0.2">
      <c r="A11" t="s">
        <v>252</v>
      </c>
      <c r="B11" t="s">
        <v>180</v>
      </c>
      <c r="C11" t="s">
        <v>749</v>
      </c>
      <c r="D11" t="s">
        <v>750</v>
      </c>
      <c r="E11" t="s">
        <v>765</v>
      </c>
    </row>
    <row r="12" spans="1:5" x14ac:dyDescent="0.2">
      <c r="A12" t="s">
        <v>284</v>
      </c>
      <c r="B12" t="s">
        <v>20</v>
      </c>
      <c r="C12" t="s">
        <v>749</v>
      </c>
      <c r="D12" t="s">
        <v>752</v>
      </c>
      <c r="E12" t="s">
        <v>753</v>
      </c>
    </row>
    <row r="13" spans="1:5" x14ac:dyDescent="0.2">
      <c r="A13" t="s">
        <v>318</v>
      </c>
      <c r="B13" t="s">
        <v>180</v>
      </c>
      <c r="C13" t="s">
        <v>749</v>
      </c>
      <c r="D13" t="s">
        <v>750</v>
      </c>
      <c r="E13" t="s">
        <v>751</v>
      </c>
    </row>
    <row r="14" spans="1:5" x14ac:dyDescent="0.2">
      <c r="A14" t="s">
        <v>350</v>
      </c>
      <c r="B14" t="s">
        <v>180</v>
      </c>
      <c r="C14" t="s">
        <v>750</v>
      </c>
      <c r="D14" t="s">
        <v>754</v>
      </c>
      <c r="E14" t="s">
        <v>749</v>
      </c>
    </row>
    <row r="15" spans="1:5" x14ac:dyDescent="0.2">
      <c r="A15" t="s">
        <v>363</v>
      </c>
      <c r="B15" t="s">
        <v>20</v>
      </c>
      <c r="C15" t="s">
        <v>749</v>
      </c>
    </row>
    <row r="16" spans="1:5" x14ac:dyDescent="0.2">
      <c r="A16" t="s">
        <v>394</v>
      </c>
      <c r="B16" t="s">
        <v>20</v>
      </c>
      <c r="C16" t="s">
        <v>757</v>
      </c>
      <c r="D16" t="s">
        <v>753</v>
      </c>
      <c r="E16" t="s">
        <v>750</v>
      </c>
    </row>
    <row r="17" spans="1:5" x14ac:dyDescent="0.2">
      <c r="A17" t="s">
        <v>396</v>
      </c>
      <c r="B17" t="s">
        <v>180</v>
      </c>
      <c r="C17" t="s">
        <v>751</v>
      </c>
      <c r="D17" t="s">
        <v>750</v>
      </c>
      <c r="E17" t="s">
        <v>765</v>
      </c>
    </row>
    <row r="18" spans="1:5" x14ac:dyDescent="0.2">
      <c r="A18" t="s">
        <v>404</v>
      </c>
      <c r="B18" t="s">
        <v>89</v>
      </c>
      <c r="C18" t="s">
        <v>758</v>
      </c>
      <c r="D18" t="s">
        <v>751</v>
      </c>
      <c r="E18" t="s">
        <v>752</v>
      </c>
    </row>
    <row r="19" spans="1:5" x14ac:dyDescent="0.2">
      <c r="A19" t="s">
        <v>433</v>
      </c>
      <c r="B19" t="s">
        <v>20</v>
      </c>
      <c r="C19" t="s">
        <v>749</v>
      </c>
    </row>
    <row r="20" spans="1:5" x14ac:dyDescent="0.2">
      <c r="A20" t="s">
        <v>457</v>
      </c>
      <c r="B20" t="s">
        <v>20</v>
      </c>
      <c r="C20" t="s">
        <v>749</v>
      </c>
      <c r="D20" t="s">
        <v>759</v>
      </c>
      <c r="E20" t="s">
        <v>754</v>
      </c>
    </row>
    <row r="21" spans="1:5" x14ac:dyDescent="0.2">
      <c r="A21" t="s">
        <v>512</v>
      </c>
      <c r="B21" t="s">
        <v>180</v>
      </c>
      <c r="C21" t="s">
        <v>755</v>
      </c>
      <c r="D21" t="s">
        <v>754</v>
      </c>
    </row>
    <row r="22" spans="1:5" x14ac:dyDescent="0.2">
      <c r="A22" t="s">
        <v>518</v>
      </c>
      <c r="B22" t="s">
        <v>20</v>
      </c>
      <c r="C22" t="s">
        <v>749</v>
      </c>
      <c r="D22" t="s">
        <v>750</v>
      </c>
      <c r="E22" t="s">
        <v>761</v>
      </c>
    </row>
    <row r="23" spans="1:5" x14ac:dyDescent="0.2">
      <c r="A23" t="s">
        <v>531</v>
      </c>
      <c r="B23" t="s">
        <v>20</v>
      </c>
      <c r="C23" t="s">
        <v>749</v>
      </c>
      <c r="D23" t="s">
        <v>750</v>
      </c>
      <c r="E23" t="s">
        <v>761</v>
      </c>
    </row>
    <row r="24" spans="1:5" x14ac:dyDescent="0.2">
      <c r="A24" t="s">
        <v>589</v>
      </c>
      <c r="B24" t="s">
        <v>20</v>
      </c>
      <c r="C24" t="s">
        <v>749</v>
      </c>
      <c r="D24" t="s">
        <v>750</v>
      </c>
      <c r="E24" t="s">
        <v>761</v>
      </c>
    </row>
    <row r="25" spans="1:5" x14ac:dyDescent="0.2">
      <c r="A25" t="s">
        <v>598</v>
      </c>
      <c r="B25" t="s">
        <v>20</v>
      </c>
      <c r="C25" t="s">
        <v>749</v>
      </c>
      <c r="D25" t="s">
        <v>750</v>
      </c>
      <c r="E25" t="s">
        <v>753</v>
      </c>
    </row>
    <row r="26" spans="1:5" x14ac:dyDescent="0.2">
      <c r="A26" t="s">
        <v>606</v>
      </c>
      <c r="B26" t="s">
        <v>20</v>
      </c>
      <c r="C26" t="s">
        <v>757</v>
      </c>
      <c r="D26" t="s">
        <v>753</v>
      </c>
      <c r="E26" t="s">
        <v>751</v>
      </c>
    </row>
    <row r="27" spans="1:5" x14ac:dyDescent="0.2">
      <c r="A27" t="s">
        <v>712</v>
      </c>
      <c r="B27" t="s">
        <v>20</v>
      </c>
      <c r="C27" t="s">
        <v>760</v>
      </c>
      <c r="D27" t="s">
        <v>752</v>
      </c>
      <c r="E27" t="s">
        <v>751</v>
      </c>
    </row>
    <row r="28" spans="1:5" x14ac:dyDescent="0.2">
      <c r="A28" t="s">
        <v>734</v>
      </c>
      <c r="B28" t="s">
        <v>20</v>
      </c>
      <c r="C28" t="s">
        <v>752</v>
      </c>
      <c r="D28" t="s">
        <v>761</v>
      </c>
      <c r="E28" t="s">
        <v>764</v>
      </c>
    </row>
  </sheetData>
  <conditionalFormatting sqref="A2:A28">
    <cfRule type="duplicateValues" dxfId="18" priority="3"/>
  </conditionalFormatting>
  <conditionalFormatting sqref="A2:A28">
    <cfRule type="duplicateValues" dxfId="17" priority="2"/>
  </conditionalFormatting>
  <conditionalFormatting sqref="A2:A28">
    <cfRule type="duplicateValues" dxfId="16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64C214-9CDC-F946-BE25-4EF88BBCE4B2}">
  <dimension ref="A1:B25"/>
  <sheetViews>
    <sheetView workbookViewId="0">
      <selection activeCell="E13" sqref="E13"/>
    </sheetView>
  </sheetViews>
  <sheetFormatPr baseColWidth="10" defaultRowHeight="16" x14ac:dyDescent="0.2"/>
  <cols>
    <col min="1" max="1" width="27.83203125" customWidth="1"/>
    <col min="2" max="2" width="29" customWidth="1"/>
  </cols>
  <sheetData>
    <row r="1" spans="1:2" ht="17" thickBot="1" x14ac:dyDescent="0.25">
      <c r="A1" s="1" t="s">
        <v>741</v>
      </c>
      <c r="B1" s="1" t="s">
        <v>742</v>
      </c>
    </row>
    <row r="2" spans="1:2" x14ac:dyDescent="0.2">
      <c r="A2" t="s">
        <v>30</v>
      </c>
      <c r="B2" t="s">
        <v>31</v>
      </c>
    </row>
    <row r="3" spans="1:2" x14ac:dyDescent="0.2">
      <c r="A3" t="s">
        <v>59</v>
      </c>
      <c r="B3" t="s">
        <v>60</v>
      </c>
    </row>
    <row r="4" spans="1:2" x14ac:dyDescent="0.2">
      <c r="A4" t="s">
        <v>78</v>
      </c>
      <c r="B4" t="s">
        <v>60</v>
      </c>
    </row>
    <row r="5" spans="1:2" x14ac:dyDescent="0.2">
      <c r="A5" t="s">
        <v>112</v>
      </c>
      <c r="B5" t="s">
        <v>60</v>
      </c>
    </row>
    <row r="6" spans="1:2" x14ac:dyDescent="0.2">
      <c r="A6" t="s">
        <v>123</v>
      </c>
      <c r="B6" t="s">
        <v>60</v>
      </c>
    </row>
    <row r="7" spans="1:2" x14ac:dyDescent="0.2">
      <c r="A7" t="s">
        <v>216</v>
      </c>
      <c r="B7" t="s">
        <v>31</v>
      </c>
    </row>
    <row r="8" spans="1:2" x14ac:dyDescent="0.2">
      <c r="A8" t="s">
        <v>267</v>
      </c>
      <c r="B8" t="s">
        <v>60</v>
      </c>
    </row>
    <row r="9" spans="1:2" x14ac:dyDescent="0.2">
      <c r="A9" t="s">
        <v>281</v>
      </c>
      <c r="B9" t="s">
        <v>60</v>
      </c>
    </row>
    <row r="10" spans="1:2" x14ac:dyDescent="0.2">
      <c r="A10" t="s">
        <v>320</v>
      </c>
      <c r="B10" t="s">
        <v>60</v>
      </c>
    </row>
    <row r="11" spans="1:2" x14ac:dyDescent="0.2">
      <c r="A11" t="s">
        <v>321</v>
      </c>
      <c r="B11" t="s">
        <v>60</v>
      </c>
    </row>
    <row r="12" spans="1:2" x14ac:dyDescent="0.2">
      <c r="A12" t="s">
        <v>331</v>
      </c>
      <c r="B12" t="s">
        <v>31</v>
      </c>
    </row>
    <row r="13" spans="1:2" x14ac:dyDescent="0.2">
      <c r="A13" t="s">
        <v>335</v>
      </c>
      <c r="B13" t="s">
        <v>31</v>
      </c>
    </row>
    <row r="14" spans="1:2" x14ac:dyDescent="0.2">
      <c r="A14" t="s">
        <v>361</v>
      </c>
      <c r="B14" t="s">
        <v>31</v>
      </c>
    </row>
    <row r="15" spans="1:2" x14ac:dyDescent="0.2">
      <c r="A15" t="s">
        <v>392</v>
      </c>
      <c r="B15" t="s">
        <v>60</v>
      </c>
    </row>
    <row r="16" spans="1:2" x14ac:dyDescent="0.2">
      <c r="A16" t="s">
        <v>431</v>
      </c>
      <c r="B16" t="s">
        <v>60</v>
      </c>
    </row>
    <row r="17" spans="1:2" x14ac:dyDescent="0.2">
      <c r="A17" t="s">
        <v>494</v>
      </c>
      <c r="B17" t="s">
        <v>31</v>
      </c>
    </row>
    <row r="18" spans="1:2" x14ac:dyDescent="0.2">
      <c r="A18" t="s">
        <v>539</v>
      </c>
      <c r="B18" t="s">
        <v>60</v>
      </c>
    </row>
    <row r="19" spans="1:2" x14ac:dyDescent="0.2">
      <c r="A19" t="s">
        <v>561</v>
      </c>
      <c r="B19" t="s">
        <v>31</v>
      </c>
    </row>
    <row r="20" spans="1:2" x14ac:dyDescent="0.2">
      <c r="A20" t="s">
        <v>675</v>
      </c>
      <c r="B20" t="s">
        <v>31</v>
      </c>
    </row>
    <row r="21" spans="1:2" x14ac:dyDescent="0.2">
      <c r="A21" t="s">
        <v>687</v>
      </c>
      <c r="B21" t="s">
        <v>31</v>
      </c>
    </row>
    <row r="22" spans="1:2" x14ac:dyDescent="0.2">
      <c r="A22" t="s">
        <v>701</v>
      </c>
      <c r="B22" t="s">
        <v>60</v>
      </c>
    </row>
    <row r="23" spans="1:2" x14ac:dyDescent="0.2">
      <c r="A23" t="s">
        <v>714</v>
      </c>
      <c r="B23" t="s">
        <v>60</v>
      </c>
    </row>
    <row r="24" spans="1:2" x14ac:dyDescent="0.2">
      <c r="A24" t="s">
        <v>732</v>
      </c>
      <c r="B24" t="s">
        <v>31</v>
      </c>
    </row>
    <row r="25" spans="1:2" x14ac:dyDescent="0.2">
      <c r="A25" t="s">
        <v>738</v>
      </c>
      <c r="B25" t="s">
        <v>60</v>
      </c>
    </row>
  </sheetData>
  <conditionalFormatting sqref="A2:A25">
    <cfRule type="duplicateValues" dxfId="15" priority="7"/>
  </conditionalFormatting>
  <conditionalFormatting sqref="A2:A25">
    <cfRule type="duplicateValues" dxfId="14" priority="6"/>
  </conditionalFormatting>
  <conditionalFormatting sqref="A2:A25">
    <cfRule type="duplicateValues" dxfId="13" priority="5"/>
  </conditionalFormatting>
  <conditionalFormatting sqref="A2:A25">
    <cfRule type="duplicateValues" dxfId="12" priority="4"/>
  </conditionalFormatting>
  <conditionalFormatting sqref="A2:A25">
    <cfRule type="duplicateValues" dxfId="11" priority="3"/>
  </conditionalFormatting>
  <conditionalFormatting sqref="A2:A25">
    <cfRule type="duplicateValues" dxfId="10" priority="2"/>
  </conditionalFormatting>
  <conditionalFormatting sqref="A2:A25">
    <cfRule type="duplicateValues" dxfId="9" priority="1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176DED-C1B6-0D4A-B51E-2B58039EAAA1}">
  <dimension ref="A1:B17"/>
  <sheetViews>
    <sheetView tabSelected="1" workbookViewId="0">
      <selection sqref="A1:B1"/>
    </sheetView>
  </sheetViews>
  <sheetFormatPr baseColWidth="10" defaultRowHeight="16" x14ac:dyDescent="0.2"/>
  <cols>
    <col min="2" max="2" width="19" customWidth="1"/>
  </cols>
  <sheetData>
    <row r="1" spans="1:2" ht="17" thickBot="1" x14ac:dyDescent="0.25">
      <c r="A1" s="1" t="s">
        <v>741</v>
      </c>
      <c r="B1" s="1" t="s">
        <v>742</v>
      </c>
    </row>
    <row r="2" spans="1:2" x14ac:dyDescent="0.2">
      <c r="A2" t="s">
        <v>49</v>
      </c>
      <c r="B2" t="s">
        <v>50</v>
      </c>
    </row>
    <row r="3" spans="1:2" x14ac:dyDescent="0.2">
      <c r="A3" t="s">
        <v>83</v>
      </c>
      <c r="B3" t="s">
        <v>84</v>
      </c>
    </row>
    <row r="4" spans="1:2" x14ac:dyDescent="0.2">
      <c r="A4" t="s">
        <v>128</v>
      </c>
      <c r="B4" t="s">
        <v>129</v>
      </c>
    </row>
    <row r="5" spans="1:2" x14ac:dyDescent="0.2">
      <c r="A5" t="s">
        <v>200</v>
      </c>
      <c r="B5" t="s">
        <v>201</v>
      </c>
    </row>
    <row r="6" spans="1:2" x14ac:dyDescent="0.2">
      <c r="A6" t="s">
        <v>205</v>
      </c>
      <c r="B6" t="s">
        <v>206</v>
      </c>
    </row>
    <row r="7" spans="1:2" x14ac:dyDescent="0.2">
      <c r="A7" t="s">
        <v>224</v>
      </c>
      <c r="B7" t="s">
        <v>225</v>
      </c>
    </row>
    <row r="8" spans="1:2" x14ac:dyDescent="0.2">
      <c r="A8" t="s">
        <v>299</v>
      </c>
      <c r="B8" t="s">
        <v>206</v>
      </c>
    </row>
    <row r="9" spans="1:2" x14ac:dyDescent="0.2">
      <c r="A9" t="s">
        <v>301</v>
      </c>
      <c r="B9" t="s">
        <v>206</v>
      </c>
    </row>
    <row r="10" spans="1:2" x14ac:dyDescent="0.2">
      <c r="A10" t="s">
        <v>360</v>
      </c>
      <c r="B10" t="s">
        <v>129</v>
      </c>
    </row>
    <row r="11" spans="1:2" x14ac:dyDescent="0.2">
      <c r="A11" t="s">
        <v>376</v>
      </c>
      <c r="B11" t="s">
        <v>225</v>
      </c>
    </row>
    <row r="12" spans="1:2" x14ac:dyDescent="0.2">
      <c r="A12" t="s">
        <v>442</v>
      </c>
      <c r="B12" t="s">
        <v>443</v>
      </c>
    </row>
    <row r="13" spans="1:2" x14ac:dyDescent="0.2">
      <c r="A13" t="s">
        <v>546</v>
      </c>
      <c r="B13" t="s">
        <v>225</v>
      </c>
    </row>
    <row r="14" spans="1:2" x14ac:dyDescent="0.2">
      <c r="A14" t="s">
        <v>680</v>
      </c>
      <c r="B14" t="s">
        <v>225</v>
      </c>
    </row>
    <row r="15" spans="1:2" x14ac:dyDescent="0.2">
      <c r="A15" t="s">
        <v>682</v>
      </c>
      <c r="B15" t="s">
        <v>225</v>
      </c>
    </row>
    <row r="16" spans="1:2" x14ac:dyDescent="0.2">
      <c r="A16" t="s">
        <v>739</v>
      </c>
      <c r="B16" t="s">
        <v>129</v>
      </c>
    </row>
    <row r="17" spans="1:2" x14ac:dyDescent="0.2">
      <c r="A17" t="s">
        <v>740</v>
      </c>
      <c r="B17" t="s">
        <v>129</v>
      </c>
    </row>
  </sheetData>
  <conditionalFormatting sqref="A2:A17">
    <cfRule type="duplicateValues" dxfId="8" priority="4"/>
  </conditionalFormatting>
  <conditionalFormatting sqref="A2:A17">
    <cfRule type="duplicateValues" dxfId="7" priority="3"/>
  </conditionalFormatting>
  <conditionalFormatting sqref="A2:A17">
    <cfRule type="duplicateValues" dxfId="6" priority="2"/>
  </conditionalFormatting>
  <conditionalFormatting sqref="A2:A17">
    <cfRule type="duplicateValues" dxfId="5" priority="1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6B86FF-9C07-ED42-BE09-B557A6C27B3D}">
  <dimension ref="A1:B6"/>
  <sheetViews>
    <sheetView workbookViewId="0">
      <selection activeCell="B19" sqref="B19:B20"/>
    </sheetView>
  </sheetViews>
  <sheetFormatPr baseColWidth="10" defaultRowHeight="16" x14ac:dyDescent="0.2"/>
  <cols>
    <col min="1" max="1" width="25.6640625" customWidth="1"/>
    <col min="2" max="2" width="31.83203125" customWidth="1"/>
  </cols>
  <sheetData>
    <row r="1" spans="1:2" ht="17" thickBot="1" x14ac:dyDescent="0.25">
      <c r="A1" s="1" t="s">
        <v>741</v>
      </c>
      <c r="B1" s="1" t="s">
        <v>742</v>
      </c>
    </row>
    <row r="2" spans="1:2" x14ac:dyDescent="0.2">
      <c r="A2" t="s">
        <v>503</v>
      </c>
      <c r="B2" t="s">
        <v>504</v>
      </c>
    </row>
    <row r="3" spans="1:2" x14ac:dyDescent="0.2">
      <c r="A3" t="s">
        <v>524</v>
      </c>
      <c r="B3" t="s">
        <v>504</v>
      </c>
    </row>
    <row r="4" spans="1:2" x14ac:dyDescent="0.2">
      <c r="A4" t="s">
        <v>542</v>
      </c>
      <c r="B4" t="s">
        <v>504</v>
      </c>
    </row>
    <row r="5" spans="1:2" x14ac:dyDescent="0.2">
      <c r="A5" t="s">
        <v>544</v>
      </c>
      <c r="B5" t="s">
        <v>504</v>
      </c>
    </row>
    <row r="6" spans="1:2" x14ac:dyDescent="0.2">
      <c r="A6" t="s">
        <v>643</v>
      </c>
      <c r="B6" t="s">
        <v>504</v>
      </c>
    </row>
  </sheetData>
  <conditionalFormatting sqref="A2:A6">
    <cfRule type="duplicateValues" dxfId="4" priority="5"/>
  </conditionalFormatting>
  <conditionalFormatting sqref="A2:A6">
    <cfRule type="duplicateValues" dxfId="3" priority="4"/>
  </conditionalFormatting>
  <conditionalFormatting sqref="A2:A6">
    <cfRule type="duplicateValues" dxfId="2" priority="3"/>
  </conditionalFormatting>
  <conditionalFormatting sqref="A2:A6">
    <cfRule type="duplicateValues" dxfId="1" priority="2"/>
  </conditionalFormatting>
  <conditionalFormatting sqref="A2:A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Apoplastic effectors</vt:lpstr>
      <vt:lpstr>CAZymes</vt:lpstr>
      <vt:lpstr>Protease inhibitors</vt:lpstr>
      <vt:lpstr>Glucanase inhibitors</vt:lpstr>
      <vt:lpstr>NLPs</vt:lpstr>
      <vt:lpstr>Elicitins</vt:lpstr>
      <vt:lpstr>SCP-lik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2-03T21:17:22Z</dcterms:created>
  <dcterms:modified xsi:type="dcterms:W3CDTF">2020-07-21T13:21:25Z</dcterms:modified>
</cp:coreProperties>
</file>